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am\Documents\Work\NN\other journals\"/>
    </mc:Choice>
  </mc:AlternateContent>
  <xr:revisionPtr revIDLastSave="0" documentId="13_ncr:1_{CF448950-DBA3-4398-860B-071185190C41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Ext Data Fig 1H- FRAP" sheetId="2" r:id="rId1"/>
    <sheet name="Ext Data Fig 1D- Pept Abundanc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3" l="1"/>
  <c r="E7" i="3"/>
  <c r="D7" i="3"/>
  <c r="D8" i="3" s="1"/>
  <c r="C7" i="3"/>
  <c r="C8" i="3" s="1"/>
  <c r="B7" i="3"/>
  <c r="B8" i="3" s="1"/>
</calcChain>
</file>

<file path=xl/sharedStrings.xml><?xml version="1.0" encoding="utf-8"?>
<sst xmlns="http://schemas.openxmlformats.org/spreadsheetml/2006/main" count="227" uniqueCount="70">
  <si>
    <t xml:space="preserve">Area </t>
  </si>
  <si>
    <t>Mean</t>
  </si>
  <si>
    <t>Min</t>
  </si>
  <si>
    <t>Max</t>
  </si>
  <si>
    <t>pLKO shScramble Control in BRG1-Halo expressing SYO1</t>
  </si>
  <si>
    <t>Control001_1</t>
  </si>
  <si>
    <t>Control002_1</t>
  </si>
  <si>
    <t>Control002_2</t>
  </si>
  <si>
    <t>Control003_1</t>
  </si>
  <si>
    <t>Control004_1</t>
  </si>
  <si>
    <t>Control004_2</t>
  </si>
  <si>
    <t>Control005_1</t>
  </si>
  <si>
    <t>Control005_2</t>
  </si>
  <si>
    <t>Control005_3</t>
  </si>
  <si>
    <t>Control006_1</t>
  </si>
  <si>
    <t>Control007_1</t>
  </si>
  <si>
    <t>Control007_2</t>
  </si>
  <si>
    <t>Control007_3</t>
  </si>
  <si>
    <t>Control007_4</t>
  </si>
  <si>
    <t>Control008_1</t>
  </si>
  <si>
    <t>Control008_2</t>
  </si>
  <si>
    <t>Control008_3</t>
  </si>
  <si>
    <t>Control009_1</t>
  </si>
  <si>
    <t>Control009_2</t>
  </si>
  <si>
    <t>Scram2_1</t>
  </si>
  <si>
    <t>Scram2_2</t>
  </si>
  <si>
    <t>Scram3_1</t>
  </si>
  <si>
    <t>Scram3_2</t>
  </si>
  <si>
    <t>Scram3_3</t>
  </si>
  <si>
    <t>Scram3_4</t>
  </si>
  <si>
    <t>Scram4_1</t>
  </si>
  <si>
    <t>Scram4_2</t>
  </si>
  <si>
    <t>Scram4_3</t>
  </si>
  <si>
    <t>Scram1_1</t>
  </si>
  <si>
    <t>pLKO shSSX in BRG1-Halo expressing SYO1</t>
  </si>
  <si>
    <t>shSSX001_1</t>
  </si>
  <si>
    <t>shSSX001_2</t>
  </si>
  <si>
    <t>shSSX001_3</t>
  </si>
  <si>
    <t>shSSX001_4</t>
  </si>
  <si>
    <t>shSSX001_5</t>
  </si>
  <si>
    <t>shSSX002_1</t>
  </si>
  <si>
    <t>shSSX002_2</t>
  </si>
  <si>
    <t>shSSX002_3</t>
  </si>
  <si>
    <t>shSSX002_4</t>
  </si>
  <si>
    <t>shSSX003_1</t>
  </si>
  <si>
    <t>shSSX003_2</t>
  </si>
  <si>
    <t>shSSX003_3</t>
  </si>
  <si>
    <t>shSSX004_1</t>
  </si>
  <si>
    <t>shSSX004_2</t>
  </si>
  <si>
    <t>shSSX004_3</t>
  </si>
  <si>
    <t>shSSX004_4</t>
  </si>
  <si>
    <t>shSSX005_1</t>
  </si>
  <si>
    <t>SSX1_1</t>
  </si>
  <si>
    <t>SSX1_2</t>
  </si>
  <si>
    <t>SSX1_3</t>
  </si>
  <si>
    <t>SSX1_4</t>
  </si>
  <si>
    <t>SSX2_1</t>
  </si>
  <si>
    <t>SSX2_2</t>
  </si>
  <si>
    <t>SSX2_3</t>
  </si>
  <si>
    <t>SSX2_4</t>
  </si>
  <si>
    <t>SSX3_1</t>
  </si>
  <si>
    <t>SSX3_2</t>
  </si>
  <si>
    <t>Extended Data Figure 1D</t>
  </si>
  <si>
    <t>SS18 NE</t>
  </si>
  <si>
    <t>SS18 CHR</t>
  </si>
  <si>
    <t>SS18SSX NE</t>
  </si>
  <si>
    <t>SS18SSX CHR</t>
  </si>
  <si>
    <t>SMARCB1</t>
  </si>
  <si>
    <t>SMARCA4</t>
  </si>
  <si>
    <t>SS18 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164" fontId="0" fillId="0" borderId="0" xfId="0" applyNumberFormat="1"/>
    <xf numFmtId="2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DF7A-CFB2-B343-8891-5686C700E4B3}">
  <dimension ref="A1:FQ47"/>
  <sheetViews>
    <sheetView tabSelected="1" workbookViewId="0">
      <selection activeCell="F34" sqref="F34"/>
    </sheetView>
  </sheetViews>
  <sheetFormatPr defaultColWidth="11" defaultRowHeight="15.75" x14ac:dyDescent="0.25"/>
  <cols>
    <col min="1" max="1" width="27.375" customWidth="1"/>
    <col min="3" max="3" width="25.5" customWidth="1"/>
    <col min="7" max="7" width="15" customWidth="1"/>
    <col min="13" max="13" width="14" customWidth="1"/>
    <col min="19" max="19" width="13.5" customWidth="1"/>
    <col min="25" max="25" width="14" customWidth="1"/>
    <col min="31" max="31" width="13.875" customWidth="1"/>
    <col min="37" max="37" width="13.625" customWidth="1"/>
    <col min="43" max="43" width="13.625" customWidth="1"/>
    <col min="49" max="49" width="13.5" customWidth="1"/>
    <col min="55" max="55" width="13.875" customWidth="1"/>
    <col min="61" max="61" width="14.625" customWidth="1"/>
    <col min="67" max="67" width="14.375" customWidth="1"/>
    <col min="145" max="145" width="15" customWidth="1"/>
  </cols>
  <sheetData>
    <row r="1" spans="1:173" x14ac:dyDescent="0.25">
      <c r="A1" s="1" t="s">
        <v>4</v>
      </c>
    </row>
    <row r="3" spans="1:173" x14ac:dyDescent="0.25">
      <c r="A3" s="2" t="s">
        <v>5</v>
      </c>
      <c r="B3" s="2" t="s">
        <v>0</v>
      </c>
      <c r="C3" s="2" t="s">
        <v>1</v>
      </c>
      <c r="D3" s="2" t="s">
        <v>2</v>
      </c>
      <c r="E3" s="2" t="s">
        <v>3</v>
      </c>
      <c r="G3" s="2" t="s">
        <v>6</v>
      </c>
      <c r="H3" s="2" t="s">
        <v>0</v>
      </c>
      <c r="I3" s="2" t="s">
        <v>1</v>
      </c>
      <c r="J3" s="2" t="s">
        <v>2</v>
      </c>
      <c r="K3" s="2" t="s">
        <v>3</v>
      </c>
      <c r="M3" s="2" t="s">
        <v>7</v>
      </c>
      <c r="N3" s="2" t="s">
        <v>0</v>
      </c>
      <c r="O3" s="2" t="s">
        <v>1</v>
      </c>
      <c r="P3" s="2" t="s">
        <v>2</v>
      </c>
      <c r="Q3" s="2" t="s">
        <v>3</v>
      </c>
      <c r="S3" s="2" t="s">
        <v>8</v>
      </c>
      <c r="T3" s="2" t="s">
        <v>0</v>
      </c>
      <c r="U3" s="2" t="s">
        <v>1</v>
      </c>
      <c r="V3" s="2" t="s">
        <v>2</v>
      </c>
      <c r="W3" s="2" t="s">
        <v>3</v>
      </c>
      <c r="Y3" s="2" t="s">
        <v>9</v>
      </c>
      <c r="Z3" s="2" t="s">
        <v>0</v>
      </c>
      <c r="AA3" s="2" t="s">
        <v>1</v>
      </c>
      <c r="AB3" s="2" t="s">
        <v>2</v>
      </c>
      <c r="AC3" s="2" t="s">
        <v>3</v>
      </c>
      <c r="AE3" s="2" t="s">
        <v>10</v>
      </c>
      <c r="AF3" s="2" t="s">
        <v>0</v>
      </c>
      <c r="AG3" s="2" t="s">
        <v>1</v>
      </c>
      <c r="AH3" s="2" t="s">
        <v>2</v>
      </c>
      <c r="AI3" s="2" t="s">
        <v>3</v>
      </c>
      <c r="AK3" s="2" t="s">
        <v>11</v>
      </c>
      <c r="AL3" s="2" t="s">
        <v>0</v>
      </c>
      <c r="AM3" s="2" t="s">
        <v>1</v>
      </c>
      <c r="AN3" s="2" t="s">
        <v>2</v>
      </c>
      <c r="AO3" s="2" t="s">
        <v>3</v>
      </c>
      <c r="AQ3" s="2" t="s">
        <v>12</v>
      </c>
      <c r="AR3" s="2" t="s">
        <v>0</v>
      </c>
      <c r="AS3" s="2" t="s">
        <v>1</v>
      </c>
      <c r="AT3" s="2" t="s">
        <v>2</v>
      </c>
      <c r="AU3" s="2" t="s">
        <v>3</v>
      </c>
      <c r="AW3" s="2" t="s">
        <v>13</v>
      </c>
      <c r="AX3" s="2" t="s">
        <v>0</v>
      </c>
      <c r="AY3" s="2" t="s">
        <v>1</v>
      </c>
      <c r="AZ3" s="2" t="s">
        <v>2</v>
      </c>
      <c r="BA3" s="2" t="s">
        <v>3</v>
      </c>
      <c r="BC3" s="2" t="s">
        <v>14</v>
      </c>
      <c r="BD3" s="2" t="s">
        <v>0</v>
      </c>
      <c r="BE3" s="2" t="s">
        <v>1</v>
      </c>
      <c r="BF3" s="2" t="s">
        <v>2</v>
      </c>
      <c r="BG3" s="2" t="s">
        <v>3</v>
      </c>
      <c r="BI3" s="2" t="s">
        <v>15</v>
      </c>
      <c r="BJ3" s="2" t="s">
        <v>0</v>
      </c>
      <c r="BK3" s="2" t="s">
        <v>1</v>
      </c>
      <c r="BL3" s="2" t="s">
        <v>2</v>
      </c>
      <c r="BM3" s="2" t="s">
        <v>3</v>
      </c>
      <c r="BO3" s="2" t="s">
        <v>16</v>
      </c>
      <c r="BP3" s="2" t="s">
        <v>0</v>
      </c>
      <c r="BQ3" s="2" t="s">
        <v>1</v>
      </c>
      <c r="BR3" s="2" t="s">
        <v>2</v>
      </c>
      <c r="BS3" s="2" t="s">
        <v>3</v>
      </c>
      <c r="BU3" s="2" t="s">
        <v>17</v>
      </c>
      <c r="BV3" s="2" t="s">
        <v>0</v>
      </c>
      <c r="BW3" s="2" t="s">
        <v>1</v>
      </c>
      <c r="BX3" s="2" t="s">
        <v>2</v>
      </c>
      <c r="BY3" s="2" t="s">
        <v>3</v>
      </c>
      <c r="CA3" s="2" t="s">
        <v>18</v>
      </c>
      <c r="CB3" s="2" t="s">
        <v>0</v>
      </c>
      <c r="CC3" s="2" t="s">
        <v>1</v>
      </c>
      <c r="CD3" s="2" t="s">
        <v>2</v>
      </c>
      <c r="CE3" s="2" t="s">
        <v>3</v>
      </c>
      <c r="CG3" s="2" t="s">
        <v>19</v>
      </c>
      <c r="CH3" s="2" t="s">
        <v>0</v>
      </c>
      <c r="CI3" s="2" t="s">
        <v>1</v>
      </c>
      <c r="CJ3" s="2" t="s">
        <v>2</v>
      </c>
      <c r="CK3" s="2" t="s">
        <v>3</v>
      </c>
      <c r="CM3" s="2" t="s">
        <v>20</v>
      </c>
      <c r="CN3" s="2" t="s">
        <v>0</v>
      </c>
      <c r="CO3" s="2" t="s">
        <v>1</v>
      </c>
      <c r="CP3" s="2" t="s">
        <v>2</v>
      </c>
      <c r="CQ3" s="2" t="s">
        <v>3</v>
      </c>
      <c r="CS3" s="2" t="s">
        <v>21</v>
      </c>
      <c r="CT3" s="2" t="s">
        <v>0</v>
      </c>
      <c r="CU3" s="2" t="s">
        <v>1</v>
      </c>
      <c r="CV3" s="2" t="s">
        <v>2</v>
      </c>
      <c r="CW3" s="2" t="s">
        <v>3</v>
      </c>
      <c r="CY3" s="2" t="s">
        <v>22</v>
      </c>
      <c r="CZ3" s="2" t="s">
        <v>0</v>
      </c>
      <c r="DA3" s="2" t="s">
        <v>1</v>
      </c>
      <c r="DB3" s="2" t="s">
        <v>2</v>
      </c>
      <c r="DC3" s="2" t="s">
        <v>3</v>
      </c>
      <c r="DE3" s="2" t="s">
        <v>23</v>
      </c>
      <c r="DF3" s="2" t="s">
        <v>0</v>
      </c>
      <c r="DG3" s="2" t="s">
        <v>1</v>
      </c>
      <c r="DH3" s="2" t="s">
        <v>2</v>
      </c>
      <c r="DI3" s="2" t="s">
        <v>3</v>
      </c>
      <c r="DK3" t="s">
        <v>24</v>
      </c>
      <c r="DL3" s="2" t="s">
        <v>0</v>
      </c>
      <c r="DM3" s="2" t="s">
        <v>1</v>
      </c>
      <c r="DN3" s="2" t="s">
        <v>2</v>
      </c>
      <c r="DO3" s="2" t="s">
        <v>3</v>
      </c>
      <c r="DQ3" s="2" t="s">
        <v>25</v>
      </c>
      <c r="DS3" s="2"/>
      <c r="DW3" t="s">
        <v>26</v>
      </c>
      <c r="EC3" t="s">
        <v>27</v>
      </c>
      <c r="EI3" t="s">
        <v>28</v>
      </c>
      <c r="EO3" t="s">
        <v>29</v>
      </c>
      <c r="EU3" t="s">
        <v>30</v>
      </c>
      <c r="FA3" t="s">
        <v>31</v>
      </c>
      <c r="FG3" t="s">
        <v>32</v>
      </c>
      <c r="FM3" t="s">
        <v>33</v>
      </c>
    </row>
    <row r="4" spans="1:173" x14ac:dyDescent="0.25">
      <c r="A4">
        <v>-20</v>
      </c>
      <c r="B4">
        <v>8.7490000000000006</v>
      </c>
      <c r="C4">
        <v>769.70899999999995</v>
      </c>
      <c r="D4">
        <v>602</v>
      </c>
      <c r="E4">
        <v>917</v>
      </c>
      <c r="G4">
        <v>-20</v>
      </c>
      <c r="H4">
        <v>8.7490000000000006</v>
      </c>
      <c r="I4">
        <v>722.65499999999997</v>
      </c>
      <c r="J4">
        <v>584</v>
      </c>
      <c r="K4">
        <v>868</v>
      </c>
      <c r="M4">
        <v>-20</v>
      </c>
      <c r="N4">
        <v>8.7490000000000006</v>
      </c>
      <c r="O4">
        <v>693.34500000000003</v>
      </c>
      <c r="P4">
        <v>564</v>
      </c>
      <c r="Q4">
        <v>824</v>
      </c>
      <c r="S4">
        <v>-20</v>
      </c>
      <c r="T4">
        <v>8.7490000000000006</v>
      </c>
      <c r="U4">
        <v>629.83900000000006</v>
      </c>
      <c r="V4">
        <v>499</v>
      </c>
      <c r="W4">
        <v>763</v>
      </c>
      <c r="Y4">
        <v>-20</v>
      </c>
      <c r="Z4">
        <v>8.7490000000000006</v>
      </c>
      <c r="AA4">
        <v>874.5</v>
      </c>
      <c r="AB4">
        <v>691</v>
      </c>
      <c r="AC4">
        <v>1017</v>
      </c>
      <c r="AE4">
        <v>-20</v>
      </c>
      <c r="AF4">
        <v>8.7490000000000006</v>
      </c>
      <c r="AG4">
        <v>691.93</v>
      </c>
      <c r="AH4">
        <v>553</v>
      </c>
      <c r="AI4">
        <v>832</v>
      </c>
      <c r="AK4">
        <v>-20</v>
      </c>
      <c r="AL4">
        <v>8.7490000000000006</v>
      </c>
      <c r="AM4">
        <v>743.47199999999998</v>
      </c>
      <c r="AN4">
        <v>600</v>
      </c>
      <c r="AO4">
        <v>914</v>
      </c>
      <c r="AQ4">
        <v>-20</v>
      </c>
      <c r="AR4">
        <v>8.7490000000000006</v>
      </c>
      <c r="AS4">
        <v>725.37699999999995</v>
      </c>
      <c r="AT4">
        <v>567</v>
      </c>
      <c r="AU4">
        <v>845</v>
      </c>
      <c r="AW4">
        <v>-20</v>
      </c>
      <c r="AX4">
        <v>8.7490000000000006</v>
      </c>
      <c r="AY4">
        <v>760.41099999999994</v>
      </c>
      <c r="AZ4">
        <v>584</v>
      </c>
      <c r="BA4">
        <v>951</v>
      </c>
      <c r="BC4">
        <v>-20</v>
      </c>
      <c r="BD4">
        <v>8.7490000000000006</v>
      </c>
      <c r="BE4">
        <v>699.149</v>
      </c>
      <c r="BF4">
        <v>551</v>
      </c>
      <c r="BG4">
        <v>846</v>
      </c>
      <c r="BI4">
        <v>-20</v>
      </c>
      <c r="BJ4">
        <v>8.7490000000000006</v>
      </c>
      <c r="BK4">
        <v>876.56299999999999</v>
      </c>
      <c r="BL4">
        <v>733</v>
      </c>
      <c r="BM4">
        <v>1059</v>
      </c>
      <c r="BO4">
        <v>-20</v>
      </c>
      <c r="BP4">
        <v>8.7490000000000006</v>
      </c>
      <c r="BQ4">
        <v>801.84799999999996</v>
      </c>
      <c r="BR4">
        <v>658</v>
      </c>
      <c r="BS4">
        <v>949</v>
      </c>
      <c r="BU4">
        <v>-20</v>
      </c>
      <c r="BV4">
        <v>8.7490000000000006</v>
      </c>
      <c r="BW4">
        <v>714.59500000000003</v>
      </c>
      <c r="BX4">
        <v>589</v>
      </c>
      <c r="BY4">
        <v>849</v>
      </c>
      <c r="CA4">
        <v>-20</v>
      </c>
      <c r="CB4">
        <v>8.7490000000000006</v>
      </c>
      <c r="CC4">
        <v>732.21199999999999</v>
      </c>
      <c r="CD4">
        <v>542</v>
      </c>
      <c r="CE4">
        <v>910</v>
      </c>
      <c r="CG4">
        <v>-20</v>
      </c>
      <c r="CH4">
        <v>8.7490000000000006</v>
      </c>
      <c r="CI4">
        <v>751.899</v>
      </c>
      <c r="CJ4">
        <v>582</v>
      </c>
      <c r="CK4">
        <v>1012</v>
      </c>
      <c r="CM4">
        <v>-20</v>
      </c>
      <c r="CN4">
        <v>8.7490000000000006</v>
      </c>
      <c r="CO4">
        <v>784.88300000000004</v>
      </c>
      <c r="CP4">
        <v>628</v>
      </c>
      <c r="CQ4">
        <v>954</v>
      </c>
      <c r="CS4">
        <v>-20</v>
      </c>
      <c r="CT4">
        <v>8.7490000000000006</v>
      </c>
      <c r="CU4">
        <v>709.87300000000005</v>
      </c>
      <c r="CV4">
        <v>539</v>
      </c>
      <c r="CW4">
        <v>901</v>
      </c>
      <c r="CY4">
        <v>-20</v>
      </c>
      <c r="CZ4">
        <v>8.7490000000000006</v>
      </c>
      <c r="DA4">
        <v>729.33900000000006</v>
      </c>
      <c r="DB4">
        <v>542</v>
      </c>
      <c r="DC4">
        <v>908</v>
      </c>
      <c r="DE4">
        <v>-20</v>
      </c>
      <c r="DF4">
        <v>8.7490000000000006</v>
      </c>
      <c r="DG4">
        <v>803.14200000000005</v>
      </c>
      <c r="DH4">
        <v>616</v>
      </c>
      <c r="DI4">
        <v>988</v>
      </c>
      <c r="DK4">
        <v>-20</v>
      </c>
      <c r="DL4">
        <v>8.7490000000000006</v>
      </c>
      <c r="DM4" s="2">
        <v>970.00599999999997</v>
      </c>
      <c r="DN4">
        <v>774</v>
      </c>
      <c r="DO4">
        <v>1137</v>
      </c>
      <c r="DQ4">
        <v>-20</v>
      </c>
      <c r="DR4">
        <v>8.7490000000000006</v>
      </c>
      <c r="DS4">
        <v>575.32299999999998</v>
      </c>
      <c r="DT4">
        <v>361</v>
      </c>
      <c r="DU4">
        <v>717</v>
      </c>
      <c r="DW4">
        <v>-20</v>
      </c>
      <c r="DX4">
        <v>8.7490000000000006</v>
      </c>
      <c r="DY4">
        <v>673.78200000000004</v>
      </c>
      <c r="DZ4">
        <v>525</v>
      </c>
      <c r="EA4">
        <v>837</v>
      </c>
      <c r="EC4">
        <v>-20</v>
      </c>
      <c r="ED4">
        <v>8.7490000000000006</v>
      </c>
      <c r="EE4">
        <v>625.84199999999998</v>
      </c>
      <c r="EF4">
        <v>522</v>
      </c>
      <c r="EG4">
        <v>766</v>
      </c>
      <c r="EI4">
        <v>-20</v>
      </c>
      <c r="EJ4">
        <v>8.7490000000000006</v>
      </c>
      <c r="EK4">
        <v>647.76900000000001</v>
      </c>
      <c r="EL4">
        <v>518</v>
      </c>
      <c r="EM4">
        <v>779</v>
      </c>
      <c r="EO4">
        <v>-20</v>
      </c>
      <c r="EP4">
        <v>8.7490000000000006</v>
      </c>
      <c r="EQ4">
        <v>575.00300000000004</v>
      </c>
      <c r="ER4">
        <v>441</v>
      </c>
      <c r="ES4">
        <v>696</v>
      </c>
      <c r="EU4">
        <v>-20</v>
      </c>
      <c r="EV4">
        <v>8.7490000000000006</v>
      </c>
      <c r="EW4">
        <v>746.101</v>
      </c>
      <c r="EX4">
        <v>599</v>
      </c>
      <c r="EY4">
        <v>907</v>
      </c>
      <c r="FA4">
        <v>-20</v>
      </c>
      <c r="FB4">
        <v>8.7490000000000006</v>
      </c>
      <c r="FC4">
        <v>718.77200000000005</v>
      </c>
      <c r="FD4">
        <v>569</v>
      </c>
      <c r="FE4">
        <v>886</v>
      </c>
      <c r="FG4">
        <v>-20</v>
      </c>
      <c r="FH4">
        <v>8.7490000000000006</v>
      </c>
      <c r="FI4">
        <v>619.53499999999997</v>
      </c>
      <c r="FJ4">
        <v>485</v>
      </c>
      <c r="FK4">
        <v>735</v>
      </c>
      <c r="FM4">
        <v>-20</v>
      </c>
      <c r="FN4">
        <v>8.7490000000000006</v>
      </c>
      <c r="FO4">
        <v>1615.63</v>
      </c>
      <c r="FP4">
        <v>1225</v>
      </c>
      <c r="FQ4">
        <v>1922</v>
      </c>
    </row>
    <row r="5" spans="1:173" x14ac:dyDescent="0.25">
      <c r="A5">
        <v>-15</v>
      </c>
      <c r="B5">
        <v>8.7490000000000006</v>
      </c>
      <c r="C5">
        <v>762.89200000000005</v>
      </c>
      <c r="D5">
        <v>611</v>
      </c>
      <c r="E5">
        <v>873</v>
      </c>
      <c r="G5">
        <v>-15</v>
      </c>
      <c r="H5">
        <v>8.7490000000000006</v>
      </c>
      <c r="I5">
        <v>727.86699999999996</v>
      </c>
      <c r="J5">
        <v>580</v>
      </c>
      <c r="K5">
        <v>892</v>
      </c>
      <c r="M5">
        <v>-15</v>
      </c>
      <c r="N5">
        <v>8.7490000000000006</v>
      </c>
      <c r="O5">
        <v>695.36400000000003</v>
      </c>
      <c r="P5">
        <v>536</v>
      </c>
      <c r="Q5">
        <v>830</v>
      </c>
      <c r="S5">
        <v>-15</v>
      </c>
      <c r="T5">
        <v>8.7490000000000006</v>
      </c>
      <c r="U5">
        <v>641.38</v>
      </c>
      <c r="V5">
        <v>496</v>
      </c>
      <c r="W5">
        <v>797</v>
      </c>
      <c r="Y5">
        <v>-15</v>
      </c>
      <c r="Z5">
        <v>8.7490000000000006</v>
      </c>
      <c r="AA5">
        <v>866.44899999999996</v>
      </c>
      <c r="AB5">
        <v>708</v>
      </c>
      <c r="AC5">
        <v>1091</v>
      </c>
      <c r="AE5">
        <v>-15</v>
      </c>
      <c r="AF5">
        <v>8.7490000000000006</v>
      </c>
      <c r="AG5">
        <v>681.92399999999998</v>
      </c>
      <c r="AH5">
        <v>527</v>
      </c>
      <c r="AI5">
        <v>825</v>
      </c>
      <c r="AK5">
        <v>-15</v>
      </c>
      <c r="AL5">
        <v>8.7490000000000006</v>
      </c>
      <c r="AM5">
        <v>754.84199999999998</v>
      </c>
      <c r="AN5">
        <v>620</v>
      </c>
      <c r="AO5">
        <v>976</v>
      </c>
      <c r="AQ5">
        <v>-15</v>
      </c>
      <c r="AR5">
        <v>8.7490000000000006</v>
      </c>
      <c r="AS5">
        <v>747.57899999999995</v>
      </c>
      <c r="AT5">
        <v>579</v>
      </c>
      <c r="AU5">
        <v>900</v>
      </c>
      <c r="AW5">
        <v>-15</v>
      </c>
      <c r="AX5">
        <v>8.7490000000000006</v>
      </c>
      <c r="AY5">
        <v>777.94899999999996</v>
      </c>
      <c r="AZ5">
        <v>613</v>
      </c>
      <c r="BA5">
        <v>977</v>
      </c>
      <c r="BC5">
        <v>-15</v>
      </c>
      <c r="BD5">
        <v>8.7490000000000006</v>
      </c>
      <c r="BE5">
        <v>687.11099999999999</v>
      </c>
      <c r="BF5">
        <v>548</v>
      </c>
      <c r="BG5">
        <v>839</v>
      </c>
      <c r="BI5">
        <v>-15</v>
      </c>
      <c r="BJ5">
        <v>8.7490000000000006</v>
      </c>
      <c r="BK5">
        <v>870.63599999999997</v>
      </c>
      <c r="BL5">
        <v>696</v>
      </c>
      <c r="BM5">
        <v>1016</v>
      </c>
      <c r="BO5">
        <v>-15</v>
      </c>
      <c r="BP5">
        <v>8.7490000000000006</v>
      </c>
      <c r="BQ5">
        <v>799.81299999999999</v>
      </c>
      <c r="BR5">
        <v>635</v>
      </c>
      <c r="BS5">
        <v>970</v>
      </c>
      <c r="BU5">
        <v>-15</v>
      </c>
      <c r="BV5">
        <v>8.7490000000000006</v>
      </c>
      <c r="BW5">
        <v>711.99099999999999</v>
      </c>
      <c r="BX5">
        <v>550</v>
      </c>
      <c r="BY5">
        <v>889</v>
      </c>
      <c r="CA5">
        <v>-15</v>
      </c>
      <c r="CB5">
        <v>8.7490000000000006</v>
      </c>
      <c r="CC5">
        <v>732.63300000000004</v>
      </c>
      <c r="CD5">
        <v>566</v>
      </c>
      <c r="CE5">
        <v>903</v>
      </c>
      <c r="CG5">
        <v>-15</v>
      </c>
      <c r="CH5">
        <v>8.7490000000000006</v>
      </c>
      <c r="CI5">
        <v>766.87300000000005</v>
      </c>
      <c r="CJ5">
        <v>604</v>
      </c>
      <c r="CK5">
        <v>891</v>
      </c>
      <c r="CM5">
        <v>-15</v>
      </c>
      <c r="CN5">
        <v>8.7490000000000006</v>
      </c>
      <c r="CO5">
        <v>782.77499999999998</v>
      </c>
      <c r="CP5">
        <v>656</v>
      </c>
      <c r="CQ5">
        <v>957</v>
      </c>
      <c r="CS5">
        <v>-15</v>
      </c>
      <c r="CT5">
        <v>8.7490000000000006</v>
      </c>
      <c r="CU5">
        <v>706.58500000000004</v>
      </c>
      <c r="CV5">
        <v>571</v>
      </c>
      <c r="CW5">
        <v>841</v>
      </c>
      <c r="CY5">
        <v>-15</v>
      </c>
      <c r="CZ5">
        <v>8.7490000000000006</v>
      </c>
      <c r="DA5">
        <v>744.86400000000003</v>
      </c>
      <c r="DB5">
        <v>558</v>
      </c>
      <c r="DC5">
        <v>930</v>
      </c>
      <c r="DE5">
        <v>-15</v>
      </c>
      <c r="DF5">
        <v>8.7490000000000006</v>
      </c>
      <c r="DG5">
        <v>822.70299999999997</v>
      </c>
      <c r="DH5">
        <v>658</v>
      </c>
      <c r="DI5">
        <v>1021</v>
      </c>
      <c r="DK5">
        <v>-15</v>
      </c>
      <c r="DL5">
        <v>8.7490000000000006</v>
      </c>
      <c r="DM5">
        <v>980.94600000000003</v>
      </c>
      <c r="DN5">
        <v>769</v>
      </c>
      <c r="DO5">
        <v>1168</v>
      </c>
      <c r="DQ5">
        <v>-15</v>
      </c>
      <c r="DR5">
        <v>8.7490000000000006</v>
      </c>
      <c r="DS5">
        <v>591.41800000000001</v>
      </c>
      <c r="DT5">
        <v>471</v>
      </c>
      <c r="DU5">
        <v>741</v>
      </c>
      <c r="DW5">
        <v>-15</v>
      </c>
      <c r="DX5">
        <v>8.7490000000000006</v>
      </c>
      <c r="DY5">
        <v>673.91499999999996</v>
      </c>
      <c r="DZ5">
        <v>532</v>
      </c>
      <c r="EA5">
        <v>824</v>
      </c>
      <c r="EC5">
        <v>-15</v>
      </c>
      <c r="ED5">
        <v>8.7490000000000006</v>
      </c>
      <c r="EE5">
        <v>617.53499999999997</v>
      </c>
      <c r="EF5">
        <v>470</v>
      </c>
      <c r="EG5">
        <v>757</v>
      </c>
      <c r="EI5">
        <v>-15</v>
      </c>
      <c r="EJ5">
        <v>8.7490000000000006</v>
      </c>
      <c r="EK5">
        <v>639.24699999999996</v>
      </c>
      <c r="EL5">
        <v>490</v>
      </c>
      <c r="EM5">
        <v>758</v>
      </c>
      <c r="EO5">
        <v>-15</v>
      </c>
      <c r="EP5">
        <v>8.7490000000000006</v>
      </c>
      <c r="EQ5">
        <v>577.20600000000002</v>
      </c>
      <c r="ER5">
        <v>442</v>
      </c>
      <c r="ES5">
        <v>714</v>
      </c>
      <c r="EU5">
        <v>-15</v>
      </c>
      <c r="EV5">
        <v>8.7490000000000006</v>
      </c>
      <c r="EW5">
        <v>742.53200000000004</v>
      </c>
      <c r="EX5">
        <v>569</v>
      </c>
      <c r="EY5">
        <v>918</v>
      </c>
      <c r="FA5">
        <v>-15</v>
      </c>
      <c r="FB5">
        <v>8.7490000000000006</v>
      </c>
      <c r="FC5">
        <v>720.13300000000004</v>
      </c>
      <c r="FD5">
        <v>552</v>
      </c>
      <c r="FE5">
        <v>849</v>
      </c>
      <c r="FG5">
        <v>-15</v>
      </c>
      <c r="FH5">
        <v>8.7490000000000006</v>
      </c>
      <c r="FI5">
        <v>617.32000000000005</v>
      </c>
      <c r="FJ5">
        <v>504</v>
      </c>
      <c r="FK5">
        <v>727</v>
      </c>
      <c r="FM5">
        <v>-15</v>
      </c>
      <c r="FN5">
        <v>8.7490000000000006</v>
      </c>
      <c r="FO5">
        <v>1638.3920000000001</v>
      </c>
      <c r="FP5">
        <v>1370</v>
      </c>
      <c r="FQ5">
        <v>1931</v>
      </c>
    </row>
    <row r="6" spans="1:173" x14ac:dyDescent="0.25">
      <c r="A6">
        <v>-10</v>
      </c>
      <c r="B6">
        <v>8.7490000000000006</v>
      </c>
      <c r="C6">
        <v>750.87699999999995</v>
      </c>
      <c r="D6">
        <v>594</v>
      </c>
      <c r="E6">
        <v>901</v>
      </c>
      <c r="G6">
        <v>-10</v>
      </c>
      <c r="H6">
        <v>8.7490000000000006</v>
      </c>
      <c r="I6">
        <v>729.149</v>
      </c>
      <c r="J6">
        <v>557</v>
      </c>
      <c r="K6">
        <v>894</v>
      </c>
      <c r="M6">
        <v>-10</v>
      </c>
      <c r="N6">
        <v>8.7490000000000006</v>
      </c>
      <c r="O6">
        <v>688.61099999999999</v>
      </c>
      <c r="P6">
        <v>567</v>
      </c>
      <c r="Q6">
        <v>829</v>
      </c>
      <c r="S6">
        <v>-10</v>
      </c>
      <c r="T6">
        <v>8.7490000000000006</v>
      </c>
      <c r="U6">
        <v>649.31299999999999</v>
      </c>
      <c r="V6">
        <v>528</v>
      </c>
      <c r="W6">
        <v>796</v>
      </c>
      <c r="Y6">
        <v>-10</v>
      </c>
      <c r="Z6">
        <v>8.7490000000000006</v>
      </c>
      <c r="AA6">
        <v>855.01599999999996</v>
      </c>
      <c r="AB6">
        <v>669</v>
      </c>
      <c r="AC6">
        <v>988</v>
      </c>
      <c r="AE6">
        <v>-10</v>
      </c>
      <c r="AF6">
        <v>8.7490000000000006</v>
      </c>
      <c r="AG6">
        <v>670.54399999999998</v>
      </c>
      <c r="AH6">
        <v>536</v>
      </c>
      <c r="AI6">
        <v>818</v>
      </c>
      <c r="AK6">
        <v>-10</v>
      </c>
      <c r="AL6">
        <v>8.7490000000000006</v>
      </c>
      <c r="AM6">
        <v>764.351</v>
      </c>
      <c r="AN6">
        <v>610</v>
      </c>
      <c r="AO6">
        <v>945</v>
      </c>
      <c r="AQ6">
        <v>-10</v>
      </c>
      <c r="AR6">
        <v>8.7490000000000006</v>
      </c>
      <c r="AS6">
        <v>763.63</v>
      </c>
      <c r="AT6">
        <v>593</v>
      </c>
      <c r="AU6">
        <v>896</v>
      </c>
      <c r="AW6">
        <v>-10</v>
      </c>
      <c r="AX6">
        <v>8.7490000000000006</v>
      </c>
      <c r="AY6">
        <v>799.46500000000003</v>
      </c>
      <c r="AZ6">
        <v>586</v>
      </c>
      <c r="BA6">
        <v>958</v>
      </c>
      <c r="BC6">
        <v>-10</v>
      </c>
      <c r="BD6">
        <v>8.7490000000000006</v>
      </c>
      <c r="BE6">
        <v>678.63900000000001</v>
      </c>
      <c r="BF6">
        <v>558</v>
      </c>
      <c r="BG6">
        <v>813</v>
      </c>
      <c r="BI6">
        <v>-10</v>
      </c>
      <c r="BJ6">
        <v>8.7490000000000006</v>
      </c>
      <c r="BK6">
        <v>870.58199999999999</v>
      </c>
      <c r="BL6">
        <v>726</v>
      </c>
      <c r="BM6">
        <v>1034</v>
      </c>
      <c r="BO6">
        <v>-10</v>
      </c>
      <c r="BP6">
        <v>8.7490000000000006</v>
      </c>
      <c r="BQ6">
        <v>794.03499999999997</v>
      </c>
      <c r="BR6">
        <v>646</v>
      </c>
      <c r="BS6">
        <v>937</v>
      </c>
      <c r="BU6">
        <v>-10</v>
      </c>
      <c r="BV6">
        <v>8.7490000000000006</v>
      </c>
      <c r="BW6">
        <v>711.38900000000001</v>
      </c>
      <c r="BX6">
        <v>573</v>
      </c>
      <c r="BY6">
        <v>838</v>
      </c>
      <c r="CA6">
        <v>-10</v>
      </c>
      <c r="CB6">
        <v>8.7490000000000006</v>
      </c>
      <c r="CC6">
        <v>737.67700000000002</v>
      </c>
      <c r="CD6">
        <v>571</v>
      </c>
      <c r="CE6">
        <v>911</v>
      </c>
      <c r="CG6">
        <v>-10</v>
      </c>
      <c r="CH6">
        <v>8.7490000000000006</v>
      </c>
      <c r="CI6">
        <v>768.90200000000004</v>
      </c>
      <c r="CJ6">
        <v>613</v>
      </c>
      <c r="CK6">
        <v>943</v>
      </c>
      <c r="CM6">
        <v>-10</v>
      </c>
      <c r="CN6">
        <v>8.7490000000000006</v>
      </c>
      <c r="CO6">
        <v>785.82</v>
      </c>
      <c r="CP6">
        <v>620</v>
      </c>
      <c r="CQ6">
        <v>929</v>
      </c>
      <c r="CS6">
        <v>-10</v>
      </c>
      <c r="CT6">
        <v>8.7490000000000006</v>
      </c>
      <c r="CU6">
        <v>701.78800000000001</v>
      </c>
      <c r="CV6">
        <v>578</v>
      </c>
      <c r="CW6">
        <v>884</v>
      </c>
      <c r="CY6">
        <v>-10</v>
      </c>
      <c r="CZ6">
        <v>8.7490000000000006</v>
      </c>
      <c r="DA6">
        <v>761.96500000000003</v>
      </c>
      <c r="DB6">
        <v>627</v>
      </c>
      <c r="DC6">
        <v>949</v>
      </c>
      <c r="DE6">
        <v>-10</v>
      </c>
      <c r="DF6">
        <v>8.7490000000000006</v>
      </c>
      <c r="DG6">
        <v>843.28800000000001</v>
      </c>
      <c r="DH6">
        <v>685</v>
      </c>
      <c r="DI6">
        <v>1059</v>
      </c>
      <c r="DK6">
        <v>-10</v>
      </c>
      <c r="DL6">
        <v>8.7490000000000006</v>
      </c>
      <c r="DM6">
        <v>989.06600000000003</v>
      </c>
      <c r="DN6">
        <v>815</v>
      </c>
      <c r="DO6">
        <v>1228</v>
      </c>
      <c r="DQ6">
        <v>-10</v>
      </c>
      <c r="DR6">
        <v>8.7490000000000006</v>
      </c>
      <c r="DS6">
        <v>607.11699999999996</v>
      </c>
      <c r="DT6">
        <v>469</v>
      </c>
      <c r="DU6">
        <v>742</v>
      </c>
      <c r="DW6">
        <v>-10</v>
      </c>
      <c r="DX6">
        <v>8.7490000000000006</v>
      </c>
      <c r="DY6">
        <v>664.95600000000002</v>
      </c>
      <c r="DZ6">
        <v>504</v>
      </c>
      <c r="EA6">
        <v>836</v>
      </c>
      <c r="EC6">
        <v>-10</v>
      </c>
      <c r="ED6">
        <v>8.7490000000000006</v>
      </c>
      <c r="EE6">
        <v>615.24699999999996</v>
      </c>
      <c r="EF6">
        <v>512</v>
      </c>
      <c r="EG6">
        <v>776</v>
      </c>
      <c r="EI6">
        <v>-10</v>
      </c>
      <c r="EJ6">
        <v>8.7490000000000006</v>
      </c>
      <c r="EK6">
        <v>633.66099999999994</v>
      </c>
      <c r="EL6">
        <v>492</v>
      </c>
      <c r="EM6">
        <v>761</v>
      </c>
      <c r="EO6">
        <v>-10</v>
      </c>
      <c r="EP6">
        <v>8.7490000000000006</v>
      </c>
      <c r="EQ6">
        <v>579.69899999999996</v>
      </c>
      <c r="ER6">
        <v>448</v>
      </c>
      <c r="ES6">
        <v>723</v>
      </c>
      <c r="EU6">
        <v>-10</v>
      </c>
      <c r="EV6">
        <v>8.7490000000000006</v>
      </c>
      <c r="EW6">
        <v>754.91099999999994</v>
      </c>
      <c r="EX6">
        <v>608</v>
      </c>
      <c r="EY6">
        <v>915</v>
      </c>
      <c r="FA6">
        <v>-10</v>
      </c>
      <c r="FB6">
        <v>8.7490000000000006</v>
      </c>
      <c r="FC6">
        <v>713.46199999999999</v>
      </c>
      <c r="FD6">
        <v>558</v>
      </c>
      <c r="FE6">
        <v>860</v>
      </c>
      <c r="FG6">
        <v>-10</v>
      </c>
      <c r="FH6">
        <v>8.7490000000000006</v>
      </c>
      <c r="FI6">
        <v>616.19600000000003</v>
      </c>
      <c r="FJ6">
        <v>469</v>
      </c>
      <c r="FK6">
        <v>763</v>
      </c>
      <c r="FM6">
        <v>-10</v>
      </c>
      <c r="FN6">
        <v>8.7490000000000006</v>
      </c>
      <c r="FO6">
        <v>1661.5129999999999</v>
      </c>
      <c r="FP6">
        <v>1279</v>
      </c>
      <c r="FQ6">
        <v>1981</v>
      </c>
    </row>
    <row r="7" spans="1:173" x14ac:dyDescent="0.25">
      <c r="A7">
        <v>-5</v>
      </c>
      <c r="B7">
        <v>8.7490000000000006</v>
      </c>
      <c r="C7">
        <v>747.03499999999997</v>
      </c>
      <c r="D7">
        <v>616</v>
      </c>
      <c r="E7">
        <v>885</v>
      </c>
      <c r="G7">
        <v>-5</v>
      </c>
      <c r="H7">
        <v>8.7490000000000006</v>
      </c>
      <c r="I7">
        <v>728.66499999999996</v>
      </c>
      <c r="J7">
        <v>578</v>
      </c>
      <c r="K7">
        <v>892</v>
      </c>
      <c r="M7">
        <v>-5</v>
      </c>
      <c r="N7">
        <v>8.7490000000000006</v>
      </c>
      <c r="O7">
        <v>693.86699999999996</v>
      </c>
      <c r="P7">
        <v>541</v>
      </c>
      <c r="Q7">
        <v>858</v>
      </c>
      <c r="S7">
        <v>-5</v>
      </c>
      <c r="T7">
        <v>8.7490000000000006</v>
      </c>
      <c r="U7">
        <v>659.59799999999996</v>
      </c>
      <c r="V7">
        <v>523</v>
      </c>
      <c r="W7">
        <v>798</v>
      </c>
      <c r="Y7">
        <v>-5</v>
      </c>
      <c r="Z7">
        <v>8.7490000000000006</v>
      </c>
      <c r="AA7">
        <v>851.28200000000004</v>
      </c>
      <c r="AB7">
        <v>707</v>
      </c>
      <c r="AC7">
        <v>1011</v>
      </c>
      <c r="AE7">
        <v>-5</v>
      </c>
      <c r="AF7">
        <v>8.7490000000000006</v>
      </c>
      <c r="AG7">
        <v>664.61400000000003</v>
      </c>
      <c r="AH7">
        <v>551</v>
      </c>
      <c r="AI7">
        <v>813</v>
      </c>
      <c r="AK7">
        <v>-5</v>
      </c>
      <c r="AL7">
        <v>8.7490000000000006</v>
      </c>
      <c r="AM7">
        <v>771.06</v>
      </c>
      <c r="AN7">
        <v>638</v>
      </c>
      <c r="AO7">
        <v>914</v>
      </c>
      <c r="AQ7">
        <v>-5</v>
      </c>
      <c r="AR7">
        <v>8.7490000000000006</v>
      </c>
      <c r="AS7">
        <v>767.25300000000004</v>
      </c>
      <c r="AT7">
        <v>588</v>
      </c>
      <c r="AU7">
        <v>973</v>
      </c>
      <c r="AW7">
        <v>-5</v>
      </c>
      <c r="AX7">
        <v>8.7490000000000006</v>
      </c>
      <c r="AY7">
        <v>815.55700000000002</v>
      </c>
      <c r="AZ7">
        <v>661</v>
      </c>
      <c r="BA7">
        <v>980</v>
      </c>
      <c r="BC7">
        <v>-5</v>
      </c>
      <c r="BD7">
        <v>8.7490000000000006</v>
      </c>
      <c r="BE7">
        <v>682.16099999999994</v>
      </c>
      <c r="BF7">
        <v>545</v>
      </c>
      <c r="BG7">
        <v>855</v>
      </c>
      <c r="BI7">
        <v>-5</v>
      </c>
      <c r="BJ7">
        <v>8.7490000000000006</v>
      </c>
      <c r="BK7">
        <v>866.08199999999999</v>
      </c>
      <c r="BL7">
        <v>732</v>
      </c>
      <c r="BM7">
        <v>1041</v>
      </c>
      <c r="BO7">
        <v>-5</v>
      </c>
      <c r="BP7">
        <v>8.7490000000000006</v>
      </c>
      <c r="BQ7">
        <v>789.06299999999999</v>
      </c>
      <c r="BR7">
        <v>611</v>
      </c>
      <c r="BS7">
        <v>956</v>
      </c>
      <c r="BU7">
        <v>-5</v>
      </c>
      <c r="BV7">
        <v>8.7490000000000006</v>
      </c>
      <c r="BW7">
        <v>699.48099999999999</v>
      </c>
      <c r="BX7">
        <v>560</v>
      </c>
      <c r="BY7">
        <v>824</v>
      </c>
      <c r="CA7">
        <v>-5</v>
      </c>
      <c r="CB7">
        <v>8.7490000000000006</v>
      </c>
      <c r="CC7">
        <v>737.94600000000003</v>
      </c>
      <c r="CD7">
        <v>581</v>
      </c>
      <c r="CE7">
        <v>884</v>
      </c>
      <c r="CG7">
        <v>-5</v>
      </c>
      <c r="CH7">
        <v>8.7490000000000006</v>
      </c>
      <c r="CI7">
        <v>775.78499999999997</v>
      </c>
      <c r="CJ7">
        <v>593</v>
      </c>
      <c r="CK7">
        <v>969</v>
      </c>
      <c r="CM7">
        <v>-5</v>
      </c>
      <c r="CN7">
        <v>8.7490000000000006</v>
      </c>
      <c r="CO7">
        <v>782.899</v>
      </c>
      <c r="CP7">
        <v>663</v>
      </c>
      <c r="CQ7">
        <v>957</v>
      </c>
      <c r="CS7">
        <v>-5</v>
      </c>
      <c r="CT7">
        <v>8.7490000000000006</v>
      </c>
      <c r="CU7">
        <v>698.60799999999995</v>
      </c>
      <c r="CV7">
        <v>556</v>
      </c>
      <c r="CW7">
        <v>851</v>
      </c>
      <c r="CY7">
        <v>-5</v>
      </c>
      <c r="CZ7">
        <v>8.7490000000000006</v>
      </c>
      <c r="DA7">
        <v>772.54100000000005</v>
      </c>
      <c r="DB7">
        <v>623</v>
      </c>
      <c r="DC7">
        <v>943</v>
      </c>
      <c r="DE7">
        <v>-5</v>
      </c>
      <c r="DF7">
        <v>8.7490000000000006</v>
      </c>
      <c r="DG7">
        <v>827.26599999999996</v>
      </c>
      <c r="DH7">
        <v>639</v>
      </c>
      <c r="DI7">
        <v>988</v>
      </c>
      <c r="DK7">
        <v>-5</v>
      </c>
      <c r="DL7">
        <v>8.7490000000000006</v>
      </c>
      <c r="DM7">
        <v>1000.035</v>
      </c>
      <c r="DN7">
        <v>806</v>
      </c>
      <c r="DO7">
        <v>1256</v>
      </c>
      <c r="DQ7">
        <v>-5</v>
      </c>
      <c r="DR7">
        <v>8.7490000000000006</v>
      </c>
      <c r="DS7">
        <v>614.09500000000003</v>
      </c>
      <c r="DT7">
        <v>491</v>
      </c>
      <c r="DU7">
        <v>822</v>
      </c>
      <c r="DW7">
        <v>-5</v>
      </c>
      <c r="DX7">
        <v>8.7490000000000006</v>
      </c>
      <c r="DY7">
        <v>668.75300000000004</v>
      </c>
      <c r="DZ7">
        <v>525</v>
      </c>
      <c r="EA7">
        <v>791</v>
      </c>
      <c r="EC7">
        <v>-5</v>
      </c>
      <c r="ED7">
        <v>8.7490000000000006</v>
      </c>
      <c r="EE7">
        <v>608.58500000000004</v>
      </c>
      <c r="EF7">
        <v>475</v>
      </c>
      <c r="EG7">
        <v>731</v>
      </c>
      <c r="EI7">
        <v>-5</v>
      </c>
      <c r="EJ7">
        <v>8.7490000000000006</v>
      </c>
      <c r="EK7">
        <v>630.22500000000002</v>
      </c>
      <c r="EL7">
        <v>504</v>
      </c>
      <c r="EM7">
        <v>813</v>
      </c>
      <c r="EO7">
        <v>-5</v>
      </c>
      <c r="EP7">
        <v>8.7490000000000006</v>
      </c>
      <c r="EQ7">
        <v>574.56299999999999</v>
      </c>
      <c r="ER7">
        <v>435</v>
      </c>
      <c r="ES7">
        <v>709</v>
      </c>
      <c r="EU7">
        <v>-5</v>
      </c>
      <c r="EV7">
        <v>8.7490000000000006</v>
      </c>
      <c r="EW7">
        <v>758.22799999999995</v>
      </c>
      <c r="EX7">
        <v>610</v>
      </c>
      <c r="EY7">
        <v>913</v>
      </c>
      <c r="FA7">
        <v>-5</v>
      </c>
      <c r="FB7">
        <v>8.7490000000000006</v>
      </c>
      <c r="FC7">
        <v>703.41499999999996</v>
      </c>
      <c r="FD7">
        <v>565</v>
      </c>
      <c r="FE7">
        <v>856</v>
      </c>
      <c r="FG7">
        <v>-5</v>
      </c>
      <c r="FH7">
        <v>8.7490000000000006</v>
      </c>
      <c r="FI7">
        <v>613.65499999999997</v>
      </c>
      <c r="FJ7">
        <v>498</v>
      </c>
      <c r="FK7">
        <v>775</v>
      </c>
      <c r="FM7">
        <v>-5</v>
      </c>
      <c r="FN7">
        <v>8.7490000000000006</v>
      </c>
      <c r="FO7">
        <v>1700.6489999999999</v>
      </c>
      <c r="FP7">
        <v>1396</v>
      </c>
      <c r="FQ7">
        <v>2003</v>
      </c>
    </row>
    <row r="8" spans="1:173" x14ac:dyDescent="0.25">
      <c r="A8">
        <v>0</v>
      </c>
      <c r="B8">
        <v>8.7490000000000006</v>
      </c>
      <c r="C8">
        <v>588.30700000000002</v>
      </c>
      <c r="D8">
        <v>472</v>
      </c>
      <c r="E8">
        <v>725</v>
      </c>
      <c r="G8">
        <v>0</v>
      </c>
      <c r="H8">
        <v>8.7490000000000006</v>
      </c>
      <c r="I8">
        <v>565.81600000000003</v>
      </c>
      <c r="J8">
        <v>449</v>
      </c>
      <c r="K8">
        <v>744</v>
      </c>
      <c r="M8">
        <v>0</v>
      </c>
      <c r="N8">
        <v>8.7490000000000006</v>
      </c>
      <c r="O8">
        <v>563.25300000000004</v>
      </c>
      <c r="P8">
        <v>452</v>
      </c>
      <c r="Q8">
        <v>715</v>
      </c>
      <c r="S8">
        <v>0</v>
      </c>
      <c r="T8">
        <v>8.7490000000000006</v>
      </c>
      <c r="U8">
        <v>563.02200000000005</v>
      </c>
      <c r="V8">
        <v>460</v>
      </c>
      <c r="W8">
        <v>724</v>
      </c>
      <c r="Y8">
        <v>0</v>
      </c>
      <c r="Z8">
        <v>8.7490000000000006</v>
      </c>
      <c r="AA8">
        <v>609.15499999999997</v>
      </c>
      <c r="AB8">
        <v>481</v>
      </c>
      <c r="AC8">
        <v>791</v>
      </c>
      <c r="AE8">
        <v>0</v>
      </c>
      <c r="AF8">
        <v>8.7490000000000006</v>
      </c>
      <c r="AG8">
        <v>545.35799999999995</v>
      </c>
      <c r="AH8">
        <v>427</v>
      </c>
      <c r="AI8">
        <v>660</v>
      </c>
      <c r="AK8">
        <v>0</v>
      </c>
      <c r="AL8">
        <v>8.7490000000000006</v>
      </c>
      <c r="AM8">
        <v>568.90200000000004</v>
      </c>
      <c r="AN8">
        <v>460</v>
      </c>
      <c r="AO8">
        <v>699</v>
      </c>
      <c r="AQ8">
        <v>0</v>
      </c>
      <c r="AR8">
        <v>8.7490000000000006</v>
      </c>
      <c r="AS8">
        <v>552.09799999999996</v>
      </c>
      <c r="AT8">
        <v>450</v>
      </c>
      <c r="AU8">
        <v>739</v>
      </c>
      <c r="AW8">
        <v>0</v>
      </c>
      <c r="AX8">
        <v>8.7490000000000006</v>
      </c>
      <c r="AY8">
        <v>597.20899999999995</v>
      </c>
      <c r="AZ8">
        <v>478</v>
      </c>
      <c r="BA8">
        <v>750</v>
      </c>
      <c r="BC8">
        <v>0</v>
      </c>
      <c r="BD8">
        <v>8.7490000000000006</v>
      </c>
      <c r="BE8">
        <v>513.07600000000002</v>
      </c>
      <c r="BF8">
        <v>420</v>
      </c>
      <c r="BG8">
        <v>648</v>
      </c>
      <c r="BI8">
        <v>0</v>
      </c>
      <c r="BJ8">
        <v>8.7490000000000006</v>
      </c>
      <c r="BK8">
        <v>601.67399999999998</v>
      </c>
      <c r="BL8">
        <v>494</v>
      </c>
      <c r="BM8">
        <v>719</v>
      </c>
      <c r="BO8">
        <v>0</v>
      </c>
      <c r="BP8">
        <v>8.7490000000000006</v>
      </c>
      <c r="BQ8">
        <v>564.04100000000005</v>
      </c>
      <c r="BR8">
        <v>444</v>
      </c>
      <c r="BS8">
        <v>668</v>
      </c>
      <c r="BU8">
        <v>0</v>
      </c>
      <c r="BV8">
        <v>8.7490000000000006</v>
      </c>
      <c r="BW8">
        <v>501.66800000000001</v>
      </c>
      <c r="BX8">
        <v>392</v>
      </c>
      <c r="BY8">
        <v>626</v>
      </c>
      <c r="CA8">
        <v>0</v>
      </c>
      <c r="CB8">
        <v>8.7490000000000006</v>
      </c>
      <c r="CC8">
        <v>527.36400000000003</v>
      </c>
      <c r="CD8">
        <v>410</v>
      </c>
      <c r="CE8">
        <v>660</v>
      </c>
      <c r="CG8">
        <v>0</v>
      </c>
      <c r="CH8">
        <v>8.7490000000000006</v>
      </c>
      <c r="CI8">
        <v>573.26900000000001</v>
      </c>
      <c r="CJ8">
        <v>451</v>
      </c>
      <c r="CK8">
        <v>725</v>
      </c>
      <c r="CM8">
        <v>0</v>
      </c>
      <c r="CN8">
        <v>8.7490000000000006</v>
      </c>
      <c r="CO8">
        <v>573.10799999999995</v>
      </c>
      <c r="CP8">
        <v>452</v>
      </c>
      <c r="CQ8">
        <v>691</v>
      </c>
      <c r="CS8">
        <v>0</v>
      </c>
      <c r="CT8">
        <v>8.7490000000000006</v>
      </c>
      <c r="CU8">
        <v>515.48699999999997</v>
      </c>
      <c r="CV8">
        <v>377</v>
      </c>
      <c r="CW8">
        <v>669</v>
      </c>
      <c r="CY8">
        <v>0</v>
      </c>
      <c r="CZ8">
        <v>8.7490000000000006</v>
      </c>
      <c r="DA8">
        <v>630.601</v>
      </c>
      <c r="DB8">
        <v>499</v>
      </c>
      <c r="DC8">
        <v>793</v>
      </c>
      <c r="DE8">
        <v>0</v>
      </c>
      <c r="DF8">
        <v>8.7490000000000006</v>
      </c>
      <c r="DG8">
        <v>633.06600000000003</v>
      </c>
      <c r="DH8">
        <v>489</v>
      </c>
      <c r="DI8">
        <v>780</v>
      </c>
      <c r="DK8">
        <v>0</v>
      </c>
      <c r="DL8">
        <v>8.7490000000000006</v>
      </c>
      <c r="DM8">
        <v>668.53499999999997</v>
      </c>
      <c r="DN8">
        <v>510</v>
      </c>
      <c r="DO8">
        <v>808</v>
      </c>
      <c r="DQ8">
        <v>0</v>
      </c>
      <c r="DR8">
        <v>8.7490000000000006</v>
      </c>
      <c r="DS8">
        <v>493.27499999999998</v>
      </c>
      <c r="DT8">
        <v>396</v>
      </c>
      <c r="DU8">
        <v>606</v>
      </c>
      <c r="DW8">
        <v>0</v>
      </c>
      <c r="DX8">
        <v>8.7490000000000006</v>
      </c>
      <c r="DY8">
        <v>471.52199999999999</v>
      </c>
      <c r="DZ8">
        <v>353</v>
      </c>
      <c r="EA8">
        <v>576</v>
      </c>
      <c r="EC8">
        <v>0</v>
      </c>
      <c r="ED8">
        <v>8.7490000000000006</v>
      </c>
      <c r="EE8">
        <v>440.75</v>
      </c>
      <c r="EF8">
        <v>332</v>
      </c>
      <c r="EG8">
        <v>534</v>
      </c>
      <c r="EI8">
        <v>0</v>
      </c>
      <c r="EJ8">
        <v>8.7490000000000006</v>
      </c>
      <c r="EK8">
        <v>450.26900000000001</v>
      </c>
      <c r="EL8">
        <v>313</v>
      </c>
      <c r="EM8">
        <v>565</v>
      </c>
      <c r="EO8">
        <v>0</v>
      </c>
      <c r="EP8">
        <v>8.7490000000000006</v>
      </c>
      <c r="EQ8">
        <v>429.541</v>
      </c>
      <c r="ER8">
        <v>349</v>
      </c>
      <c r="ES8">
        <v>529</v>
      </c>
      <c r="EU8">
        <v>0</v>
      </c>
      <c r="EV8">
        <v>8.7490000000000006</v>
      </c>
      <c r="EW8">
        <v>565.38</v>
      </c>
      <c r="EX8">
        <v>449</v>
      </c>
      <c r="EY8">
        <v>693</v>
      </c>
      <c r="FA8">
        <v>0</v>
      </c>
      <c r="FB8">
        <v>8.7490000000000006</v>
      </c>
      <c r="FC8">
        <v>531.91499999999996</v>
      </c>
      <c r="FD8">
        <v>426</v>
      </c>
      <c r="FE8">
        <v>643</v>
      </c>
      <c r="FG8">
        <v>0</v>
      </c>
      <c r="FH8">
        <v>8.7490000000000006</v>
      </c>
      <c r="FI8">
        <v>442.87299999999999</v>
      </c>
      <c r="FJ8">
        <v>342</v>
      </c>
      <c r="FK8">
        <v>571</v>
      </c>
      <c r="FM8">
        <v>0</v>
      </c>
      <c r="FN8">
        <v>8.7490000000000006</v>
      </c>
      <c r="FO8">
        <v>1119.44</v>
      </c>
      <c r="FP8">
        <v>877</v>
      </c>
      <c r="FQ8">
        <v>1346</v>
      </c>
    </row>
    <row r="9" spans="1:173" x14ac:dyDescent="0.25">
      <c r="A9">
        <v>5</v>
      </c>
      <c r="B9">
        <v>8.7490000000000006</v>
      </c>
      <c r="C9">
        <v>633.02200000000005</v>
      </c>
      <c r="D9">
        <v>496</v>
      </c>
      <c r="E9">
        <v>758</v>
      </c>
      <c r="G9">
        <v>5</v>
      </c>
      <c r="H9">
        <v>8.7490000000000006</v>
      </c>
      <c r="I9">
        <v>596.37</v>
      </c>
      <c r="J9">
        <v>480</v>
      </c>
      <c r="K9">
        <v>760</v>
      </c>
      <c r="M9">
        <v>5</v>
      </c>
      <c r="N9">
        <v>8.7490000000000006</v>
      </c>
      <c r="O9">
        <v>598.59199999999998</v>
      </c>
      <c r="P9">
        <v>447</v>
      </c>
      <c r="Q9">
        <v>765</v>
      </c>
      <c r="S9">
        <v>5</v>
      </c>
      <c r="T9">
        <v>8.7490000000000006</v>
      </c>
      <c r="U9">
        <v>584.24099999999999</v>
      </c>
      <c r="V9">
        <v>456</v>
      </c>
      <c r="W9">
        <v>706</v>
      </c>
      <c r="Y9">
        <v>5</v>
      </c>
      <c r="Z9">
        <v>8.7490000000000006</v>
      </c>
      <c r="AA9">
        <v>630.75900000000001</v>
      </c>
      <c r="AB9">
        <v>484</v>
      </c>
      <c r="AC9">
        <v>754</v>
      </c>
      <c r="AE9">
        <v>5</v>
      </c>
      <c r="AF9">
        <v>8.7490000000000006</v>
      </c>
      <c r="AG9">
        <v>562.69000000000005</v>
      </c>
      <c r="AH9">
        <v>424</v>
      </c>
      <c r="AI9">
        <v>701</v>
      </c>
      <c r="AK9">
        <v>5</v>
      </c>
      <c r="AL9">
        <v>8.7490000000000006</v>
      </c>
      <c r="AM9">
        <v>597.09199999999998</v>
      </c>
      <c r="AN9">
        <v>487</v>
      </c>
      <c r="AO9">
        <v>720</v>
      </c>
      <c r="AQ9">
        <v>5</v>
      </c>
      <c r="AR9">
        <v>8.7490000000000006</v>
      </c>
      <c r="AS9">
        <v>582.69899999999996</v>
      </c>
      <c r="AT9">
        <v>449</v>
      </c>
      <c r="AU9">
        <v>715</v>
      </c>
      <c r="AW9">
        <v>5</v>
      </c>
      <c r="AX9">
        <v>8.7490000000000006</v>
      </c>
      <c r="AY9">
        <v>631.01599999999996</v>
      </c>
      <c r="AZ9">
        <v>488</v>
      </c>
      <c r="BA9">
        <v>783</v>
      </c>
      <c r="BC9">
        <v>5</v>
      </c>
      <c r="BD9">
        <v>8.7490000000000006</v>
      </c>
      <c r="BE9">
        <v>546.61400000000003</v>
      </c>
      <c r="BF9">
        <v>434</v>
      </c>
      <c r="BG9">
        <v>668</v>
      </c>
      <c r="BI9">
        <v>5</v>
      </c>
      <c r="BJ9">
        <v>8.7490000000000006</v>
      </c>
      <c r="BK9">
        <v>624.98400000000004</v>
      </c>
      <c r="BL9">
        <v>493</v>
      </c>
      <c r="BM9">
        <v>792</v>
      </c>
      <c r="BO9">
        <v>5</v>
      </c>
      <c r="BP9">
        <v>8.7490000000000006</v>
      </c>
      <c r="BQ9">
        <v>597.34799999999996</v>
      </c>
      <c r="BR9">
        <v>483</v>
      </c>
      <c r="BS9">
        <v>733</v>
      </c>
      <c r="BU9">
        <v>5</v>
      </c>
      <c r="BV9">
        <v>8.7490000000000006</v>
      </c>
      <c r="BW9">
        <v>527.68399999999997</v>
      </c>
      <c r="BX9">
        <v>398</v>
      </c>
      <c r="BY9">
        <v>651</v>
      </c>
      <c r="CA9">
        <v>5</v>
      </c>
      <c r="CB9">
        <v>8.7490000000000006</v>
      </c>
      <c r="CC9">
        <v>554.94899999999996</v>
      </c>
      <c r="CD9">
        <v>422</v>
      </c>
      <c r="CE9">
        <v>665</v>
      </c>
      <c r="CG9">
        <v>5</v>
      </c>
      <c r="CH9">
        <v>8.7490000000000006</v>
      </c>
      <c r="CI9">
        <v>607.24400000000003</v>
      </c>
      <c r="CJ9">
        <v>502</v>
      </c>
      <c r="CK9">
        <v>776</v>
      </c>
      <c r="CM9">
        <v>5</v>
      </c>
      <c r="CN9">
        <v>8.7490000000000006</v>
      </c>
      <c r="CO9">
        <v>606.88599999999997</v>
      </c>
      <c r="CP9">
        <v>505</v>
      </c>
      <c r="CQ9">
        <v>744</v>
      </c>
      <c r="CS9">
        <v>5</v>
      </c>
      <c r="CT9">
        <v>8.7490000000000006</v>
      </c>
      <c r="CU9">
        <v>544.88900000000001</v>
      </c>
      <c r="CV9">
        <v>405</v>
      </c>
      <c r="CW9">
        <v>665</v>
      </c>
      <c r="CY9">
        <v>5</v>
      </c>
      <c r="CZ9">
        <v>8.7490000000000006</v>
      </c>
      <c r="DA9">
        <v>658.15200000000004</v>
      </c>
      <c r="DB9">
        <v>523</v>
      </c>
      <c r="DC9">
        <v>843</v>
      </c>
      <c r="DE9">
        <v>5</v>
      </c>
      <c r="DF9">
        <v>8.7490000000000006</v>
      </c>
      <c r="DG9">
        <v>664.90200000000004</v>
      </c>
      <c r="DH9">
        <v>501</v>
      </c>
      <c r="DI9">
        <v>806</v>
      </c>
      <c r="DK9">
        <v>5</v>
      </c>
      <c r="DL9">
        <v>8.7490000000000006</v>
      </c>
      <c r="DM9">
        <v>722.13900000000001</v>
      </c>
      <c r="DN9">
        <v>565</v>
      </c>
      <c r="DO9">
        <v>877</v>
      </c>
      <c r="DQ9">
        <v>5</v>
      </c>
      <c r="DR9">
        <v>8.7490000000000006</v>
      </c>
      <c r="DS9">
        <v>523.07899999999995</v>
      </c>
      <c r="DT9">
        <v>397</v>
      </c>
      <c r="DU9">
        <v>663</v>
      </c>
      <c r="DW9">
        <v>5</v>
      </c>
      <c r="DX9">
        <v>8.7490000000000006</v>
      </c>
      <c r="DY9">
        <v>495.13600000000002</v>
      </c>
      <c r="DZ9">
        <v>378</v>
      </c>
      <c r="EA9">
        <v>611</v>
      </c>
      <c r="EC9">
        <v>5</v>
      </c>
      <c r="ED9">
        <v>8.7490000000000006</v>
      </c>
      <c r="EE9">
        <v>470.61399999999998</v>
      </c>
      <c r="EF9">
        <v>340</v>
      </c>
      <c r="EG9">
        <v>618</v>
      </c>
      <c r="EI9">
        <v>5</v>
      </c>
      <c r="EJ9">
        <v>8.7490000000000006</v>
      </c>
      <c r="EK9">
        <v>480.36700000000002</v>
      </c>
      <c r="EL9">
        <v>375</v>
      </c>
      <c r="EM9">
        <v>597</v>
      </c>
      <c r="EO9">
        <v>5</v>
      </c>
      <c r="EP9">
        <v>8.7490000000000006</v>
      </c>
      <c r="EQ9">
        <v>460.01600000000002</v>
      </c>
      <c r="ER9">
        <v>350</v>
      </c>
      <c r="ES9">
        <v>563</v>
      </c>
      <c r="EU9">
        <v>5</v>
      </c>
      <c r="EV9">
        <v>8.7490000000000006</v>
      </c>
      <c r="EW9">
        <v>598.87</v>
      </c>
      <c r="EX9">
        <v>459</v>
      </c>
      <c r="EY9">
        <v>744</v>
      </c>
      <c r="FA9">
        <v>5</v>
      </c>
      <c r="FB9">
        <v>8.7490000000000006</v>
      </c>
      <c r="FC9">
        <v>572.26599999999996</v>
      </c>
      <c r="FD9">
        <v>461</v>
      </c>
      <c r="FE9">
        <v>711</v>
      </c>
      <c r="FG9">
        <v>5</v>
      </c>
      <c r="FH9">
        <v>8.7490000000000006</v>
      </c>
      <c r="FI9">
        <v>465.94600000000003</v>
      </c>
      <c r="FJ9">
        <v>350</v>
      </c>
      <c r="FK9">
        <v>584</v>
      </c>
      <c r="FM9">
        <v>5</v>
      </c>
      <c r="FN9">
        <v>8.7490000000000006</v>
      </c>
      <c r="FO9">
        <v>1204.462</v>
      </c>
      <c r="FP9">
        <v>980</v>
      </c>
      <c r="FQ9">
        <v>1482</v>
      </c>
    </row>
    <row r="10" spans="1:173" x14ac:dyDescent="0.25">
      <c r="A10">
        <v>10</v>
      </c>
      <c r="B10">
        <v>8.7490000000000006</v>
      </c>
      <c r="C10">
        <v>655.78200000000004</v>
      </c>
      <c r="D10">
        <v>524</v>
      </c>
      <c r="E10">
        <v>778</v>
      </c>
      <c r="G10">
        <v>10</v>
      </c>
      <c r="H10">
        <v>8.7490000000000006</v>
      </c>
      <c r="I10">
        <v>616.09500000000003</v>
      </c>
      <c r="J10">
        <v>510</v>
      </c>
      <c r="K10">
        <v>750</v>
      </c>
      <c r="M10">
        <v>10</v>
      </c>
      <c r="N10">
        <v>8.7490000000000006</v>
      </c>
      <c r="O10">
        <v>621.89599999999996</v>
      </c>
      <c r="P10">
        <v>484</v>
      </c>
      <c r="Q10">
        <v>790</v>
      </c>
      <c r="S10">
        <v>10</v>
      </c>
      <c r="T10">
        <v>8.7490000000000006</v>
      </c>
      <c r="U10">
        <v>593.50300000000004</v>
      </c>
      <c r="V10">
        <v>486</v>
      </c>
      <c r="W10">
        <v>724</v>
      </c>
      <c r="Y10">
        <v>10</v>
      </c>
      <c r="Z10">
        <v>8.7490000000000006</v>
      </c>
      <c r="AA10">
        <v>650.01900000000001</v>
      </c>
      <c r="AB10">
        <v>519</v>
      </c>
      <c r="AC10">
        <v>781</v>
      </c>
      <c r="AE10">
        <v>10</v>
      </c>
      <c r="AF10">
        <v>8.7490000000000006</v>
      </c>
      <c r="AG10">
        <v>570.49699999999996</v>
      </c>
      <c r="AH10">
        <v>455</v>
      </c>
      <c r="AI10">
        <v>710</v>
      </c>
      <c r="AK10">
        <v>10</v>
      </c>
      <c r="AL10">
        <v>8.7490000000000006</v>
      </c>
      <c r="AM10">
        <v>617.87</v>
      </c>
      <c r="AN10">
        <v>513</v>
      </c>
      <c r="AO10">
        <v>751</v>
      </c>
      <c r="AQ10">
        <v>10</v>
      </c>
      <c r="AR10">
        <v>8.7490000000000006</v>
      </c>
      <c r="AS10">
        <v>607.79700000000003</v>
      </c>
      <c r="AT10">
        <v>472</v>
      </c>
      <c r="AU10">
        <v>764</v>
      </c>
      <c r="AW10">
        <v>10</v>
      </c>
      <c r="AX10">
        <v>8.7490000000000006</v>
      </c>
      <c r="AY10">
        <v>652.69899999999996</v>
      </c>
      <c r="AZ10">
        <v>501</v>
      </c>
      <c r="BA10">
        <v>830</v>
      </c>
      <c r="BC10">
        <v>10</v>
      </c>
      <c r="BD10">
        <v>8.7490000000000006</v>
      </c>
      <c r="BE10">
        <v>558.09799999999996</v>
      </c>
      <c r="BF10">
        <v>447</v>
      </c>
      <c r="BG10">
        <v>677</v>
      </c>
      <c r="BI10">
        <v>10</v>
      </c>
      <c r="BJ10">
        <v>8.7490000000000006</v>
      </c>
      <c r="BK10">
        <v>649.81600000000003</v>
      </c>
      <c r="BL10">
        <v>519</v>
      </c>
      <c r="BM10">
        <v>790</v>
      </c>
      <c r="BO10">
        <v>10</v>
      </c>
      <c r="BP10">
        <v>8.7490000000000006</v>
      </c>
      <c r="BQ10">
        <v>618.41800000000001</v>
      </c>
      <c r="BR10">
        <v>471</v>
      </c>
      <c r="BS10">
        <v>793</v>
      </c>
      <c r="BU10">
        <v>10</v>
      </c>
      <c r="BV10">
        <v>8.7490000000000006</v>
      </c>
      <c r="BW10">
        <v>547.01300000000003</v>
      </c>
      <c r="BX10">
        <v>449</v>
      </c>
      <c r="BY10">
        <v>738</v>
      </c>
      <c r="CA10">
        <v>10</v>
      </c>
      <c r="CB10">
        <v>8.7490000000000006</v>
      </c>
      <c r="CC10">
        <v>542.61699999999996</v>
      </c>
      <c r="CD10">
        <v>410</v>
      </c>
      <c r="CE10">
        <v>688</v>
      </c>
      <c r="CG10">
        <v>10</v>
      </c>
      <c r="CH10">
        <v>8.7490000000000006</v>
      </c>
      <c r="CI10">
        <v>623.96199999999999</v>
      </c>
      <c r="CJ10">
        <v>470</v>
      </c>
      <c r="CK10">
        <v>746</v>
      </c>
      <c r="CM10">
        <v>10</v>
      </c>
      <c r="CN10">
        <v>8.7490000000000006</v>
      </c>
      <c r="CO10">
        <v>633.20299999999997</v>
      </c>
      <c r="CP10">
        <v>484</v>
      </c>
      <c r="CQ10">
        <v>781</v>
      </c>
      <c r="CS10">
        <v>10</v>
      </c>
      <c r="CT10">
        <v>8.7490000000000006</v>
      </c>
      <c r="CU10">
        <v>557.27200000000005</v>
      </c>
      <c r="CV10">
        <v>412</v>
      </c>
      <c r="CW10">
        <v>745</v>
      </c>
      <c r="CY10">
        <v>10</v>
      </c>
      <c r="CZ10">
        <v>8.7490000000000006</v>
      </c>
      <c r="DA10">
        <v>676.351</v>
      </c>
      <c r="DB10">
        <v>560</v>
      </c>
      <c r="DC10">
        <v>815</v>
      </c>
      <c r="DE10">
        <v>10</v>
      </c>
      <c r="DF10">
        <v>8.7490000000000006</v>
      </c>
      <c r="DG10">
        <v>680.67700000000002</v>
      </c>
      <c r="DH10">
        <v>543</v>
      </c>
      <c r="DI10">
        <v>865</v>
      </c>
      <c r="DK10">
        <v>10</v>
      </c>
      <c r="DL10">
        <v>8.7490000000000006</v>
      </c>
      <c r="DM10">
        <v>769.87300000000005</v>
      </c>
      <c r="DN10">
        <v>612</v>
      </c>
      <c r="DO10">
        <v>916</v>
      </c>
      <c r="DQ10">
        <v>10</v>
      </c>
      <c r="DR10">
        <v>8.7490000000000006</v>
      </c>
      <c r="DS10">
        <v>544.52200000000005</v>
      </c>
      <c r="DT10">
        <v>428</v>
      </c>
      <c r="DU10">
        <v>646</v>
      </c>
      <c r="DW10">
        <v>10</v>
      </c>
      <c r="DX10">
        <v>8.7490000000000006</v>
      </c>
      <c r="DY10">
        <v>516.16099999999994</v>
      </c>
      <c r="DZ10">
        <v>398</v>
      </c>
      <c r="EA10">
        <v>634</v>
      </c>
      <c r="EC10">
        <v>10</v>
      </c>
      <c r="ED10">
        <v>8.7490000000000006</v>
      </c>
      <c r="EE10">
        <v>488.81</v>
      </c>
      <c r="EF10">
        <v>382</v>
      </c>
      <c r="EG10">
        <v>590</v>
      </c>
      <c r="EI10">
        <v>10</v>
      </c>
      <c r="EJ10">
        <v>8.7490000000000006</v>
      </c>
      <c r="EK10">
        <v>501.87</v>
      </c>
      <c r="EL10">
        <v>400</v>
      </c>
      <c r="EM10">
        <v>652</v>
      </c>
      <c r="EO10">
        <v>10</v>
      </c>
      <c r="EP10">
        <v>8.7490000000000006</v>
      </c>
      <c r="EQ10">
        <v>481.959</v>
      </c>
      <c r="ER10">
        <v>375</v>
      </c>
      <c r="ES10">
        <v>600</v>
      </c>
      <c r="EU10">
        <v>10</v>
      </c>
      <c r="EV10">
        <v>8.7490000000000006</v>
      </c>
      <c r="EW10">
        <v>626.39599999999996</v>
      </c>
      <c r="EX10">
        <v>495</v>
      </c>
      <c r="EY10">
        <v>745</v>
      </c>
      <c r="FA10">
        <v>10</v>
      </c>
      <c r="FB10">
        <v>8.7490000000000006</v>
      </c>
      <c r="FC10">
        <v>600.67100000000005</v>
      </c>
      <c r="FD10">
        <v>468</v>
      </c>
      <c r="FE10">
        <v>774</v>
      </c>
      <c r="FG10">
        <v>10</v>
      </c>
      <c r="FH10">
        <v>8.7490000000000006</v>
      </c>
      <c r="FI10">
        <v>476.23099999999999</v>
      </c>
      <c r="FJ10">
        <v>354</v>
      </c>
      <c r="FK10">
        <v>613</v>
      </c>
      <c r="FM10">
        <v>10</v>
      </c>
      <c r="FN10">
        <v>8.7490000000000006</v>
      </c>
      <c r="FO10">
        <v>1287.31</v>
      </c>
      <c r="FP10">
        <v>1080</v>
      </c>
      <c r="FQ10">
        <v>1584</v>
      </c>
    </row>
    <row r="11" spans="1:173" x14ac:dyDescent="0.25">
      <c r="A11">
        <v>15</v>
      </c>
      <c r="B11">
        <v>8.7490000000000006</v>
      </c>
      <c r="C11">
        <v>672.14599999999996</v>
      </c>
      <c r="D11">
        <v>540</v>
      </c>
      <c r="E11">
        <v>839</v>
      </c>
      <c r="G11">
        <v>15</v>
      </c>
      <c r="H11">
        <v>8.7490000000000006</v>
      </c>
      <c r="I11">
        <v>634.65499999999997</v>
      </c>
      <c r="J11">
        <v>466</v>
      </c>
      <c r="K11">
        <v>761</v>
      </c>
      <c r="M11">
        <v>15</v>
      </c>
      <c r="N11">
        <v>8.7490000000000006</v>
      </c>
      <c r="O11">
        <v>643.20899999999995</v>
      </c>
      <c r="P11">
        <v>522</v>
      </c>
      <c r="Q11">
        <v>800</v>
      </c>
      <c r="S11">
        <v>15</v>
      </c>
      <c r="T11">
        <v>8.7490000000000006</v>
      </c>
      <c r="U11">
        <v>606.16499999999996</v>
      </c>
      <c r="V11">
        <v>465</v>
      </c>
      <c r="W11">
        <v>766</v>
      </c>
      <c r="Y11">
        <v>15</v>
      </c>
      <c r="Z11">
        <v>8.7490000000000006</v>
      </c>
      <c r="AA11">
        <v>662.61099999999999</v>
      </c>
      <c r="AB11">
        <v>520</v>
      </c>
      <c r="AC11">
        <v>803</v>
      </c>
      <c r="AE11">
        <v>15</v>
      </c>
      <c r="AF11">
        <v>8.7490000000000006</v>
      </c>
      <c r="AG11">
        <v>575.17999999999995</v>
      </c>
      <c r="AH11">
        <v>444</v>
      </c>
      <c r="AI11">
        <v>691</v>
      </c>
      <c r="AK11">
        <v>15</v>
      </c>
      <c r="AL11">
        <v>8.7490000000000006</v>
      </c>
      <c r="AM11">
        <v>632.99699999999996</v>
      </c>
      <c r="AN11">
        <v>498</v>
      </c>
      <c r="AO11">
        <v>785</v>
      </c>
      <c r="AQ11">
        <v>15</v>
      </c>
      <c r="AR11">
        <v>8.7490000000000006</v>
      </c>
      <c r="AS11">
        <v>628.40200000000004</v>
      </c>
      <c r="AT11">
        <v>502</v>
      </c>
      <c r="AU11">
        <v>805</v>
      </c>
      <c r="AW11">
        <v>15</v>
      </c>
      <c r="AX11">
        <v>8.7490000000000006</v>
      </c>
      <c r="AY11">
        <v>683.82899999999995</v>
      </c>
      <c r="AZ11">
        <v>525</v>
      </c>
      <c r="BA11">
        <v>828</v>
      </c>
      <c r="BC11">
        <v>15</v>
      </c>
      <c r="BD11">
        <v>8.7490000000000006</v>
      </c>
      <c r="BE11">
        <v>568.86400000000003</v>
      </c>
      <c r="BF11">
        <v>457</v>
      </c>
      <c r="BG11">
        <v>709</v>
      </c>
      <c r="BI11">
        <v>15</v>
      </c>
      <c r="BJ11">
        <v>8.7490000000000006</v>
      </c>
      <c r="BK11">
        <v>652.09199999999998</v>
      </c>
      <c r="BL11">
        <v>528</v>
      </c>
      <c r="BM11">
        <v>788</v>
      </c>
      <c r="BO11">
        <v>15</v>
      </c>
      <c r="BP11">
        <v>8.7490000000000006</v>
      </c>
      <c r="BQ11">
        <v>623.21500000000003</v>
      </c>
      <c r="BR11">
        <v>512</v>
      </c>
      <c r="BS11">
        <v>802</v>
      </c>
      <c r="BU11">
        <v>15</v>
      </c>
      <c r="BV11">
        <v>8.7490000000000006</v>
      </c>
      <c r="BW11">
        <v>562.78200000000004</v>
      </c>
      <c r="BX11">
        <v>440</v>
      </c>
      <c r="BY11">
        <v>724</v>
      </c>
      <c r="CA11">
        <v>15</v>
      </c>
      <c r="CB11">
        <v>8.7490000000000006</v>
      </c>
      <c r="CC11">
        <v>554.02499999999998</v>
      </c>
      <c r="CD11">
        <v>432</v>
      </c>
      <c r="CE11">
        <v>710</v>
      </c>
      <c r="CG11">
        <v>15</v>
      </c>
      <c r="CH11">
        <v>8.7490000000000006</v>
      </c>
      <c r="CI11">
        <v>636.17399999999998</v>
      </c>
      <c r="CJ11">
        <v>501</v>
      </c>
      <c r="CK11">
        <v>814</v>
      </c>
      <c r="CM11">
        <v>15</v>
      </c>
      <c r="CN11">
        <v>8.7490000000000006</v>
      </c>
      <c r="CO11">
        <v>645.44299999999998</v>
      </c>
      <c r="CP11">
        <v>535</v>
      </c>
      <c r="CQ11">
        <v>823</v>
      </c>
      <c r="CS11">
        <v>15</v>
      </c>
      <c r="CT11">
        <v>8.7490000000000006</v>
      </c>
      <c r="CU11">
        <v>573.57000000000005</v>
      </c>
      <c r="CV11">
        <v>471</v>
      </c>
      <c r="CW11">
        <v>727</v>
      </c>
      <c r="CY11">
        <v>15</v>
      </c>
      <c r="CZ11">
        <v>8.7490000000000006</v>
      </c>
      <c r="DA11">
        <v>700.65200000000004</v>
      </c>
      <c r="DB11">
        <v>544</v>
      </c>
      <c r="DC11">
        <v>841</v>
      </c>
      <c r="DE11">
        <v>15</v>
      </c>
      <c r="DF11">
        <v>8.7490000000000006</v>
      </c>
      <c r="DG11">
        <v>693.28200000000004</v>
      </c>
      <c r="DH11">
        <v>562</v>
      </c>
      <c r="DI11">
        <v>832</v>
      </c>
      <c r="DK11">
        <v>15</v>
      </c>
      <c r="DL11">
        <v>8.7490000000000006</v>
      </c>
      <c r="DM11">
        <v>796.19299999999998</v>
      </c>
      <c r="DN11">
        <v>637</v>
      </c>
      <c r="DO11">
        <v>964</v>
      </c>
      <c r="DQ11">
        <v>15</v>
      </c>
      <c r="DR11">
        <v>8.7490000000000006</v>
      </c>
      <c r="DS11">
        <v>565.46199999999999</v>
      </c>
      <c r="DT11">
        <v>428</v>
      </c>
      <c r="DU11">
        <v>708</v>
      </c>
      <c r="DW11">
        <v>15</v>
      </c>
      <c r="DX11">
        <v>8.7490000000000006</v>
      </c>
      <c r="DY11">
        <v>528.38</v>
      </c>
      <c r="DZ11">
        <v>377</v>
      </c>
      <c r="EA11">
        <v>661</v>
      </c>
      <c r="EC11">
        <v>15</v>
      </c>
      <c r="ED11">
        <v>8.7490000000000006</v>
      </c>
      <c r="EE11">
        <v>502.46499999999997</v>
      </c>
      <c r="EF11">
        <v>383</v>
      </c>
      <c r="EG11">
        <v>668</v>
      </c>
      <c r="EI11">
        <v>15</v>
      </c>
      <c r="EJ11">
        <v>8.7490000000000006</v>
      </c>
      <c r="EK11">
        <v>515.54399999999998</v>
      </c>
      <c r="EL11">
        <v>391</v>
      </c>
      <c r="EM11">
        <v>643</v>
      </c>
      <c r="EO11">
        <v>15</v>
      </c>
      <c r="EP11">
        <v>8.7490000000000006</v>
      </c>
      <c r="EQ11">
        <v>496.53199999999998</v>
      </c>
      <c r="ER11">
        <v>382</v>
      </c>
      <c r="ES11">
        <v>619</v>
      </c>
      <c r="EU11">
        <v>15</v>
      </c>
      <c r="EV11">
        <v>8.7490000000000006</v>
      </c>
      <c r="EW11">
        <v>648.61699999999996</v>
      </c>
      <c r="EX11">
        <v>512</v>
      </c>
      <c r="EY11">
        <v>803</v>
      </c>
      <c r="FA11">
        <v>15</v>
      </c>
      <c r="FB11">
        <v>8.7490000000000006</v>
      </c>
      <c r="FC11">
        <v>615.55999999999995</v>
      </c>
      <c r="FD11">
        <v>479</v>
      </c>
      <c r="FE11">
        <v>749</v>
      </c>
      <c r="FG11">
        <v>15</v>
      </c>
      <c r="FH11">
        <v>8.7490000000000006</v>
      </c>
      <c r="FI11">
        <v>491.84500000000003</v>
      </c>
      <c r="FJ11">
        <v>404</v>
      </c>
      <c r="FK11">
        <v>631</v>
      </c>
      <c r="FM11">
        <v>15</v>
      </c>
      <c r="FN11">
        <v>8.7490000000000006</v>
      </c>
      <c r="FO11">
        <v>1293.7090000000001</v>
      </c>
      <c r="FP11">
        <v>1004</v>
      </c>
      <c r="FQ11">
        <v>1536</v>
      </c>
    </row>
    <row r="12" spans="1:173" x14ac:dyDescent="0.25">
      <c r="A12">
        <v>20</v>
      </c>
      <c r="B12">
        <v>8.7490000000000006</v>
      </c>
      <c r="C12">
        <v>683.73099999999999</v>
      </c>
      <c r="D12">
        <v>530</v>
      </c>
      <c r="E12">
        <v>819</v>
      </c>
      <c r="G12">
        <v>20</v>
      </c>
      <c r="H12">
        <v>8.7490000000000006</v>
      </c>
      <c r="I12">
        <v>651.50300000000004</v>
      </c>
      <c r="J12">
        <v>523</v>
      </c>
      <c r="K12">
        <v>794</v>
      </c>
      <c r="M12">
        <v>20</v>
      </c>
      <c r="N12">
        <v>8.7490000000000006</v>
      </c>
      <c r="O12">
        <v>653.73400000000004</v>
      </c>
      <c r="P12">
        <v>512</v>
      </c>
      <c r="Q12">
        <v>791</v>
      </c>
      <c r="S12">
        <v>20</v>
      </c>
      <c r="T12">
        <v>8.7490000000000006</v>
      </c>
      <c r="U12">
        <v>609.52200000000005</v>
      </c>
      <c r="V12">
        <v>506</v>
      </c>
      <c r="W12">
        <v>721</v>
      </c>
      <c r="Y12">
        <v>20</v>
      </c>
      <c r="Z12">
        <v>8.7490000000000006</v>
      </c>
      <c r="AA12">
        <v>671.5</v>
      </c>
      <c r="AB12">
        <v>531</v>
      </c>
      <c r="AC12">
        <v>839</v>
      </c>
      <c r="AE12">
        <v>20</v>
      </c>
      <c r="AF12">
        <v>8.7490000000000006</v>
      </c>
      <c r="AG12">
        <v>586.54700000000003</v>
      </c>
      <c r="AH12">
        <v>460</v>
      </c>
      <c r="AI12">
        <v>747</v>
      </c>
      <c r="AK12">
        <v>20</v>
      </c>
      <c r="AL12">
        <v>8.7490000000000006</v>
      </c>
      <c r="AM12">
        <v>651.68700000000001</v>
      </c>
      <c r="AN12">
        <v>536</v>
      </c>
      <c r="AO12">
        <v>781</v>
      </c>
      <c r="AQ12">
        <v>20</v>
      </c>
      <c r="AR12">
        <v>8.7490000000000006</v>
      </c>
      <c r="AS12">
        <v>644.60400000000004</v>
      </c>
      <c r="AT12">
        <v>516</v>
      </c>
      <c r="AU12">
        <v>765</v>
      </c>
      <c r="AW12">
        <v>20</v>
      </c>
      <c r="AX12">
        <v>8.7490000000000006</v>
      </c>
      <c r="AY12">
        <v>696.17399999999998</v>
      </c>
      <c r="AZ12">
        <v>575</v>
      </c>
      <c r="BA12">
        <v>849</v>
      </c>
      <c r="BC12">
        <v>20</v>
      </c>
      <c r="BD12">
        <v>8.7490000000000006</v>
      </c>
      <c r="BE12">
        <v>574.85400000000004</v>
      </c>
      <c r="BF12">
        <v>440</v>
      </c>
      <c r="BG12">
        <v>708</v>
      </c>
      <c r="BI12">
        <v>20</v>
      </c>
      <c r="BJ12">
        <v>8.7490000000000006</v>
      </c>
      <c r="BK12">
        <v>669.18</v>
      </c>
      <c r="BL12">
        <v>514</v>
      </c>
      <c r="BM12">
        <v>814</v>
      </c>
      <c r="BO12">
        <v>20</v>
      </c>
      <c r="BP12">
        <v>8.7490000000000006</v>
      </c>
      <c r="BQ12">
        <v>634.17100000000005</v>
      </c>
      <c r="BR12">
        <v>487</v>
      </c>
      <c r="BS12">
        <v>753</v>
      </c>
      <c r="BU12">
        <v>20</v>
      </c>
      <c r="BV12">
        <v>8.7490000000000006</v>
      </c>
      <c r="BW12">
        <v>571.09500000000003</v>
      </c>
      <c r="BX12">
        <v>441</v>
      </c>
      <c r="BY12">
        <v>699</v>
      </c>
      <c r="CA12">
        <v>20</v>
      </c>
      <c r="CB12">
        <v>8.7490000000000006</v>
      </c>
      <c r="CC12">
        <v>597.89599999999996</v>
      </c>
      <c r="CD12">
        <v>489</v>
      </c>
      <c r="CE12">
        <v>746</v>
      </c>
      <c r="CG12">
        <v>20</v>
      </c>
      <c r="CH12">
        <v>8.7490000000000006</v>
      </c>
      <c r="CI12">
        <v>650.84500000000003</v>
      </c>
      <c r="CJ12">
        <v>490</v>
      </c>
      <c r="CK12">
        <v>779</v>
      </c>
      <c r="CM12">
        <v>20</v>
      </c>
      <c r="CN12">
        <v>8.7490000000000006</v>
      </c>
      <c r="CO12">
        <v>660.07600000000002</v>
      </c>
      <c r="CP12">
        <v>541</v>
      </c>
      <c r="CQ12">
        <v>789</v>
      </c>
      <c r="CS12">
        <v>20</v>
      </c>
      <c r="CT12">
        <v>8.7490000000000006</v>
      </c>
      <c r="CU12">
        <v>591.73699999999997</v>
      </c>
      <c r="CV12">
        <v>454</v>
      </c>
      <c r="CW12">
        <v>742</v>
      </c>
      <c r="CY12">
        <v>20</v>
      </c>
      <c r="CZ12">
        <v>8.7490000000000006</v>
      </c>
      <c r="DA12">
        <v>707.66099999999994</v>
      </c>
      <c r="DB12">
        <v>564</v>
      </c>
      <c r="DC12">
        <v>839</v>
      </c>
      <c r="DE12">
        <v>20</v>
      </c>
      <c r="DF12">
        <v>8.7490000000000006</v>
      </c>
      <c r="DG12">
        <v>713.34199999999998</v>
      </c>
      <c r="DH12">
        <v>548</v>
      </c>
      <c r="DI12">
        <v>932</v>
      </c>
      <c r="DK12">
        <v>20</v>
      </c>
      <c r="DL12">
        <v>8.7490000000000006</v>
      </c>
      <c r="DM12">
        <v>820.09500000000003</v>
      </c>
      <c r="DN12">
        <v>696</v>
      </c>
      <c r="DO12">
        <v>1005</v>
      </c>
      <c r="DQ12">
        <v>20</v>
      </c>
      <c r="DR12">
        <v>8.7490000000000006</v>
      </c>
      <c r="DS12">
        <v>573.63900000000001</v>
      </c>
      <c r="DT12">
        <v>432</v>
      </c>
      <c r="DU12">
        <v>702</v>
      </c>
      <c r="DW12">
        <v>20</v>
      </c>
      <c r="DX12">
        <v>8.7490000000000006</v>
      </c>
      <c r="DY12">
        <v>541.81299999999999</v>
      </c>
      <c r="DZ12">
        <v>403</v>
      </c>
      <c r="EA12">
        <v>656</v>
      </c>
      <c r="EC12">
        <v>20</v>
      </c>
      <c r="ED12">
        <v>8.7490000000000006</v>
      </c>
      <c r="EE12">
        <v>517.07299999999998</v>
      </c>
      <c r="EF12">
        <v>386</v>
      </c>
      <c r="EG12">
        <v>660</v>
      </c>
      <c r="EI12">
        <v>20</v>
      </c>
      <c r="EJ12">
        <v>8.7490000000000006</v>
      </c>
      <c r="EK12">
        <v>529.10799999999995</v>
      </c>
      <c r="EL12">
        <v>407</v>
      </c>
      <c r="EM12">
        <v>653</v>
      </c>
      <c r="EO12">
        <v>20</v>
      </c>
      <c r="EP12">
        <v>8.7490000000000006</v>
      </c>
      <c r="EQ12">
        <v>511.44900000000001</v>
      </c>
      <c r="ER12">
        <v>388</v>
      </c>
      <c r="ES12">
        <v>620</v>
      </c>
      <c r="EU12">
        <v>20</v>
      </c>
      <c r="EV12">
        <v>8.7490000000000006</v>
      </c>
      <c r="EW12">
        <v>656.34799999999996</v>
      </c>
      <c r="EX12">
        <v>533</v>
      </c>
      <c r="EY12">
        <v>817</v>
      </c>
      <c r="FA12">
        <v>20</v>
      </c>
      <c r="FB12">
        <v>8.7490000000000006</v>
      </c>
      <c r="FC12">
        <v>630.80399999999997</v>
      </c>
      <c r="FD12">
        <v>529</v>
      </c>
      <c r="FE12">
        <v>758</v>
      </c>
      <c r="FG12">
        <v>20</v>
      </c>
      <c r="FH12">
        <v>8.7490000000000006</v>
      </c>
      <c r="FI12">
        <v>496.959</v>
      </c>
      <c r="FJ12">
        <v>366</v>
      </c>
      <c r="FK12">
        <v>624</v>
      </c>
      <c r="FM12">
        <v>20</v>
      </c>
      <c r="FN12">
        <v>8.7490000000000006</v>
      </c>
      <c r="FO12">
        <v>1328.3230000000001</v>
      </c>
      <c r="FP12">
        <v>1046</v>
      </c>
      <c r="FQ12">
        <v>1577</v>
      </c>
    </row>
    <row r="13" spans="1:173" x14ac:dyDescent="0.25">
      <c r="A13">
        <v>25</v>
      </c>
      <c r="B13">
        <v>8.7490000000000006</v>
      </c>
      <c r="C13">
        <v>678.86400000000003</v>
      </c>
      <c r="D13">
        <v>528</v>
      </c>
      <c r="E13">
        <v>839</v>
      </c>
      <c r="G13">
        <v>25</v>
      </c>
      <c r="H13">
        <v>8.7490000000000006</v>
      </c>
      <c r="I13">
        <v>658.40800000000002</v>
      </c>
      <c r="J13">
        <v>482</v>
      </c>
      <c r="K13">
        <v>798</v>
      </c>
      <c r="M13">
        <v>25</v>
      </c>
      <c r="N13">
        <v>8.7490000000000006</v>
      </c>
      <c r="O13">
        <v>666.46799999999996</v>
      </c>
      <c r="P13">
        <v>535</v>
      </c>
      <c r="Q13">
        <v>834</v>
      </c>
      <c r="S13">
        <v>25</v>
      </c>
      <c r="T13">
        <v>8.7490000000000006</v>
      </c>
      <c r="U13">
        <v>615.11400000000003</v>
      </c>
      <c r="V13">
        <v>501</v>
      </c>
      <c r="W13">
        <v>748</v>
      </c>
      <c r="Y13">
        <v>25</v>
      </c>
      <c r="Z13">
        <v>8.7490000000000006</v>
      </c>
      <c r="AA13">
        <v>682.73400000000004</v>
      </c>
      <c r="AB13">
        <v>558</v>
      </c>
      <c r="AC13">
        <v>817</v>
      </c>
      <c r="AE13">
        <v>25</v>
      </c>
      <c r="AF13">
        <v>8.7490000000000006</v>
      </c>
      <c r="AG13">
        <v>593.83500000000004</v>
      </c>
      <c r="AH13">
        <v>458</v>
      </c>
      <c r="AI13">
        <v>742</v>
      </c>
      <c r="AK13">
        <v>25</v>
      </c>
      <c r="AL13">
        <v>8.7490000000000006</v>
      </c>
      <c r="AM13">
        <v>663.27800000000002</v>
      </c>
      <c r="AN13">
        <v>545</v>
      </c>
      <c r="AO13">
        <v>781</v>
      </c>
      <c r="AQ13">
        <v>25</v>
      </c>
      <c r="AR13">
        <v>8.7490000000000006</v>
      </c>
      <c r="AS13">
        <v>658.32299999999998</v>
      </c>
      <c r="AT13">
        <v>522</v>
      </c>
      <c r="AU13">
        <v>772</v>
      </c>
      <c r="AW13">
        <v>25</v>
      </c>
      <c r="AX13">
        <v>8.7490000000000006</v>
      </c>
      <c r="AY13">
        <v>702.46799999999996</v>
      </c>
      <c r="AZ13">
        <v>547</v>
      </c>
      <c r="BA13">
        <v>850</v>
      </c>
      <c r="BC13">
        <v>25</v>
      </c>
      <c r="BD13">
        <v>8.7490000000000006</v>
      </c>
      <c r="BE13">
        <v>585.72799999999995</v>
      </c>
      <c r="BF13">
        <v>482</v>
      </c>
      <c r="BG13">
        <v>717</v>
      </c>
      <c r="BI13">
        <v>25</v>
      </c>
      <c r="BJ13">
        <v>8.7490000000000006</v>
      </c>
      <c r="BK13">
        <v>670.48400000000004</v>
      </c>
      <c r="BL13">
        <v>527</v>
      </c>
      <c r="BM13">
        <v>847</v>
      </c>
      <c r="BO13">
        <v>25</v>
      </c>
      <c r="BP13">
        <v>8.7490000000000006</v>
      </c>
      <c r="BQ13">
        <v>647.02200000000005</v>
      </c>
      <c r="BR13">
        <v>526</v>
      </c>
      <c r="BS13">
        <v>794</v>
      </c>
      <c r="BU13">
        <v>25</v>
      </c>
      <c r="BV13">
        <v>8.7490000000000006</v>
      </c>
      <c r="BW13">
        <v>587.88599999999997</v>
      </c>
      <c r="BX13">
        <v>439</v>
      </c>
      <c r="BY13">
        <v>770</v>
      </c>
      <c r="CA13">
        <v>25</v>
      </c>
      <c r="CB13">
        <v>8.7490000000000006</v>
      </c>
      <c r="CC13">
        <v>612.38900000000001</v>
      </c>
      <c r="CD13">
        <v>442</v>
      </c>
      <c r="CE13">
        <v>760</v>
      </c>
      <c r="CG13">
        <v>25</v>
      </c>
      <c r="CH13">
        <v>8.7490000000000006</v>
      </c>
      <c r="CI13">
        <v>661.90800000000002</v>
      </c>
      <c r="CJ13">
        <v>489</v>
      </c>
      <c r="CK13">
        <v>822</v>
      </c>
      <c r="CM13">
        <v>25</v>
      </c>
      <c r="CN13">
        <v>8.7490000000000006</v>
      </c>
      <c r="CO13">
        <v>668.64599999999996</v>
      </c>
      <c r="CP13">
        <v>547</v>
      </c>
      <c r="CQ13">
        <v>820</v>
      </c>
      <c r="CS13">
        <v>25</v>
      </c>
      <c r="CT13">
        <v>8.7490000000000006</v>
      </c>
      <c r="CU13">
        <v>593.97799999999995</v>
      </c>
      <c r="CV13">
        <v>423</v>
      </c>
      <c r="CW13">
        <v>723</v>
      </c>
      <c r="CY13">
        <v>25</v>
      </c>
      <c r="CZ13">
        <v>8.7490000000000006</v>
      </c>
      <c r="DA13">
        <v>714.82600000000002</v>
      </c>
      <c r="DB13">
        <v>607</v>
      </c>
      <c r="DC13">
        <v>859</v>
      </c>
      <c r="DE13">
        <v>25</v>
      </c>
      <c r="DF13">
        <v>8.7490000000000006</v>
      </c>
      <c r="DG13">
        <v>715.83500000000004</v>
      </c>
      <c r="DH13">
        <v>563</v>
      </c>
      <c r="DI13">
        <v>886</v>
      </c>
      <c r="DK13">
        <v>25</v>
      </c>
      <c r="DL13">
        <v>8.7490000000000006</v>
      </c>
      <c r="DM13">
        <v>831.87699999999995</v>
      </c>
      <c r="DN13">
        <v>651</v>
      </c>
      <c r="DO13">
        <v>1007</v>
      </c>
      <c r="DQ13">
        <v>25</v>
      </c>
      <c r="DR13">
        <v>8.7490000000000006</v>
      </c>
      <c r="DS13">
        <v>579.92399999999998</v>
      </c>
      <c r="DT13">
        <v>441</v>
      </c>
      <c r="DU13">
        <v>746</v>
      </c>
      <c r="DW13">
        <v>25</v>
      </c>
      <c r="DX13">
        <v>8.7490000000000006</v>
      </c>
      <c r="DY13">
        <v>548.46500000000003</v>
      </c>
      <c r="DZ13">
        <v>425</v>
      </c>
      <c r="EA13">
        <v>687</v>
      </c>
      <c r="EC13">
        <v>25</v>
      </c>
      <c r="ED13">
        <v>8.7490000000000006</v>
      </c>
      <c r="EE13">
        <v>520.98400000000004</v>
      </c>
      <c r="EF13">
        <v>415</v>
      </c>
      <c r="EG13">
        <v>657</v>
      </c>
      <c r="EI13">
        <v>25</v>
      </c>
      <c r="EJ13">
        <v>8.7490000000000006</v>
      </c>
      <c r="EK13">
        <v>538.10799999999995</v>
      </c>
      <c r="EL13">
        <v>425</v>
      </c>
      <c r="EM13">
        <v>692</v>
      </c>
      <c r="EO13">
        <v>25</v>
      </c>
      <c r="EP13">
        <v>8.7490000000000006</v>
      </c>
      <c r="EQ13">
        <v>513.34500000000003</v>
      </c>
      <c r="ER13">
        <v>410</v>
      </c>
      <c r="ES13">
        <v>621</v>
      </c>
      <c r="EU13">
        <v>25</v>
      </c>
      <c r="EV13">
        <v>8.7490000000000006</v>
      </c>
      <c r="EW13">
        <v>666.86099999999999</v>
      </c>
      <c r="EX13">
        <v>557</v>
      </c>
      <c r="EY13">
        <v>850</v>
      </c>
      <c r="FA13">
        <v>25</v>
      </c>
      <c r="FB13">
        <v>8.7490000000000006</v>
      </c>
      <c r="FC13">
        <v>643.08199999999999</v>
      </c>
      <c r="FD13">
        <v>488</v>
      </c>
      <c r="FE13">
        <v>811</v>
      </c>
      <c r="FG13">
        <v>25</v>
      </c>
      <c r="FH13">
        <v>8.7490000000000006</v>
      </c>
      <c r="FI13">
        <v>506.28199999999998</v>
      </c>
      <c r="FJ13">
        <v>374</v>
      </c>
      <c r="FK13">
        <v>618</v>
      </c>
      <c r="FM13">
        <v>25</v>
      </c>
      <c r="FN13">
        <v>8.7490000000000006</v>
      </c>
      <c r="FO13">
        <v>1332.354</v>
      </c>
      <c r="FP13">
        <v>954</v>
      </c>
      <c r="FQ13">
        <v>1622</v>
      </c>
    </row>
    <row r="14" spans="1:173" x14ac:dyDescent="0.25">
      <c r="A14">
        <v>30</v>
      </c>
      <c r="B14">
        <v>8.7490000000000006</v>
      </c>
      <c r="C14">
        <v>688.351</v>
      </c>
      <c r="D14">
        <v>560</v>
      </c>
      <c r="E14">
        <v>860</v>
      </c>
      <c r="G14">
        <v>30</v>
      </c>
      <c r="H14">
        <v>8.7490000000000006</v>
      </c>
      <c r="I14">
        <v>663.29399999999998</v>
      </c>
      <c r="J14">
        <v>515</v>
      </c>
      <c r="K14">
        <v>826</v>
      </c>
      <c r="M14">
        <v>30</v>
      </c>
      <c r="N14">
        <v>8.7490000000000006</v>
      </c>
      <c r="O14">
        <v>666.51900000000001</v>
      </c>
      <c r="P14">
        <v>530</v>
      </c>
      <c r="Q14">
        <v>807</v>
      </c>
      <c r="S14">
        <v>30</v>
      </c>
      <c r="T14">
        <v>8.7490000000000006</v>
      </c>
      <c r="U14">
        <v>622.29399999999998</v>
      </c>
      <c r="V14">
        <v>507</v>
      </c>
      <c r="W14">
        <v>757</v>
      </c>
      <c r="Y14">
        <v>30</v>
      </c>
      <c r="Z14">
        <v>8.7490000000000006</v>
      </c>
      <c r="AA14">
        <v>696.08900000000006</v>
      </c>
      <c r="AB14">
        <v>549</v>
      </c>
      <c r="AC14">
        <v>897</v>
      </c>
      <c r="AE14">
        <v>30</v>
      </c>
      <c r="AF14">
        <v>8.7490000000000006</v>
      </c>
      <c r="AG14">
        <v>595.32299999999998</v>
      </c>
      <c r="AH14">
        <v>468</v>
      </c>
      <c r="AI14">
        <v>734</v>
      </c>
      <c r="AK14">
        <v>30</v>
      </c>
      <c r="AL14">
        <v>8.7490000000000006</v>
      </c>
      <c r="AM14">
        <v>671.21199999999999</v>
      </c>
      <c r="AN14">
        <v>499</v>
      </c>
      <c r="AO14">
        <v>812</v>
      </c>
      <c r="AQ14">
        <v>30</v>
      </c>
      <c r="AR14">
        <v>8.7490000000000006</v>
      </c>
      <c r="AS14">
        <v>674.78200000000004</v>
      </c>
      <c r="AT14">
        <v>540</v>
      </c>
      <c r="AU14">
        <v>805</v>
      </c>
      <c r="AW14">
        <v>30</v>
      </c>
      <c r="AX14">
        <v>8.7490000000000006</v>
      </c>
      <c r="AY14">
        <v>707.15800000000002</v>
      </c>
      <c r="AZ14">
        <v>523</v>
      </c>
      <c r="BA14">
        <v>880</v>
      </c>
      <c r="BC14">
        <v>30</v>
      </c>
      <c r="BD14">
        <v>8.7490000000000006</v>
      </c>
      <c r="BE14">
        <v>592.60400000000004</v>
      </c>
      <c r="BF14">
        <v>458</v>
      </c>
      <c r="BG14">
        <v>728</v>
      </c>
      <c r="BI14">
        <v>30</v>
      </c>
      <c r="BJ14">
        <v>8.7490000000000006</v>
      </c>
      <c r="BK14">
        <v>670.20299999999997</v>
      </c>
      <c r="BL14">
        <v>495</v>
      </c>
      <c r="BM14">
        <v>804</v>
      </c>
      <c r="BO14">
        <v>30</v>
      </c>
      <c r="BP14">
        <v>8.7490000000000006</v>
      </c>
      <c r="BQ14">
        <v>644.06299999999999</v>
      </c>
      <c r="BR14">
        <v>506</v>
      </c>
      <c r="BS14">
        <v>746</v>
      </c>
      <c r="BU14">
        <v>30</v>
      </c>
      <c r="BV14">
        <v>8.7490000000000006</v>
      </c>
      <c r="BW14">
        <v>588.88</v>
      </c>
      <c r="BX14">
        <v>460</v>
      </c>
      <c r="BY14">
        <v>713</v>
      </c>
      <c r="CA14">
        <v>30</v>
      </c>
      <c r="CB14">
        <v>8.7490000000000006</v>
      </c>
      <c r="CC14">
        <v>619.70600000000002</v>
      </c>
      <c r="CD14">
        <v>440</v>
      </c>
      <c r="CE14">
        <v>770</v>
      </c>
      <c r="CG14">
        <v>30</v>
      </c>
      <c r="CH14">
        <v>8.7490000000000006</v>
      </c>
      <c r="CI14">
        <v>667.49099999999999</v>
      </c>
      <c r="CJ14">
        <v>504</v>
      </c>
      <c r="CK14">
        <v>834</v>
      </c>
      <c r="CM14">
        <v>30</v>
      </c>
      <c r="CN14">
        <v>8.7490000000000006</v>
      </c>
      <c r="CO14">
        <v>673.67100000000005</v>
      </c>
      <c r="CP14">
        <v>530</v>
      </c>
      <c r="CQ14">
        <v>818</v>
      </c>
      <c r="CS14">
        <v>30</v>
      </c>
      <c r="CT14">
        <v>8.7490000000000006</v>
      </c>
      <c r="CU14">
        <v>599.64599999999996</v>
      </c>
      <c r="CV14">
        <v>469</v>
      </c>
      <c r="CW14">
        <v>715</v>
      </c>
      <c r="CY14">
        <v>30</v>
      </c>
      <c r="CZ14">
        <v>8.7490000000000006</v>
      </c>
      <c r="DA14">
        <v>719.55700000000002</v>
      </c>
      <c r="DB14">
        <v>576</v>
      </c>
      <c r="DC14">
        <v>925</v>
      </c>
      <c r="DE14">
        <v>30</v>
      </c>
      <c r="DF14">
        <v>8.7490000000000006</v>
      </c>
      <c r="DG14">
        <v>733.03200000000004</v>
      </c>
      <c r="DH14">
        <v>603</v>
      </c>
      <c r="DI14">
        <v>864</v>
      </c>
      <c r="DK14">
        <v>30</v>
      </c>
      <c r="DL14">
        <v>8.7490000000000006</v>
      </c>
      <c r="DM14">
        <v>855.26300000000003</v>
      </c>
      <c r="DN14">
        <v>667</v>
      </c>
      <c r="DO14">
        <v>1032</v>
      </c>
      <c r="DQ14">
        <v>30</v>
      </c>
      <c r="DR14">
        <v>8.7490000000000006</v>
      </c>
      <c r="DS14">
        <v>586.76900000000001</v>
      </c>
      <c r="DT14">
        <v>449</v>
      </c>
      <c r="DU14">
        <v>712</v>
      </c>
      <c r="DW14">
        <v>30</v>
      </c>
      <c r="DX14">
        <v>8.7490000000000006</v>
      </c>
      <c r="DY14">
        <v>563.32000000000005</v>
      </c>
      <c r="DZ14">
        <v>438</v>
      </c>
      <c r="EA14">
        <v>669</v>
      </c>
      <c r="EC14">
        <v>30</v>
      </c>
      <c r="ED14">
        <v>8.7490000000000006</v>
      </c>
      <c r="EE14">
        <v>527.14599999999996</v>
      </c>
      <c r="EF14">
        <v>417</v>
      </c>
      <c r="EG14">
        <v>653</v>
      </c>
      <c r="EI14">
        <v>30</v>
      </c>
      <c r="EJ14">
        <v>8.7490000000000006</v>
      </c>
      <c r="EK14">
        <v>546.54100000000005</v>
      </c>
      <c r="EL14">
        <v>418</v>
      </c>
      <c r="EM14">
        <v>684</v>
      </c>
      <c r="EO14">
        <v>30</v>
      </c>
      <c r="EP14">
        <v>8.7490000000000006</v>
      </c>
      <c r="EQ14">
        <v>521.95600000000002</v>
      </c>
      <c r="ER14">
        <v>401</v>
      </c>
      <c r="ES14">
        <v>679</v>
      </c>
      <c r="EU14">
        <v>30</v>
      </c>
      <c r="EV14">
        <v>8.7490000000000006</v>
      </c>
      <c r="EW14">
        <v>669.88300000000004</v>
      </c>
      <c r="EX14">
        <v>524</v>
      </c>
      <c r="EY14">
        <v>803</v>
      </c>
      <c r="FA14">
        <v>30</v>
      </c>
      <c r="FB14">
        <v>8.7490000000000006</v>
      </c>
      <c r="FC14">
        <v>650.14599999999996</v>
      </c>
      <c r="FD14">
        <v>523</v>
      </c>
      <c r="FE14">
        <v>783</v>
      </c>
      <c r="FG14">
        <v>30</v>
      </c>
      <c r="FH14">
        <v>8.7490000000000006</v>
      </c>
      <c r="FI14">
        <v>508.82</v>
      </c>
      <c r="FJ14">
        <v>411</v>
      </c>
      <c r="FK14">
        <v>636</v>
      </c>
      <c r="FM14">
        <v>30</v>
      </c>
      <c r="FN14">
        <v>8.7490000000000006</v>
      </c>
      <c r="FO14">
        <v>1353.123</v>
      </c>
      <c r="FP14">
        <v>1023</v>
      </c>
      <c r="FQ14">
        <v>1615</v>
      </c>
    </row>
    <row r="15" spans="1:173" x14ac:dyDescent="0.25">
      <c r="A15">
        <v>35</v>
      </c>
      <c r="B15">
        <v>8.7490000000000006</v>
      </c>
      <c r="C15">
        <v>691.67399999999998</v>
      </c>
      <c r="D15">
        <v>571</v>
      </c>
      <c r="E15">
        <v>846</v>
      </c>
      <c r="G15">
        <v>35</v>
      </c>
      <c r="H15">
        <v>8.7490000000000006</v>
      </c>
      <c r="I15">
        <v>669.69600000000003</v>
      </c>
      <c r="J15">
        <v>536</v>
      </c>
      <c r="K15">
        <v>803</v>
      </c>
      <c r="M15">
        <v>35</v>
      </c>
      <c r="N15">
        <v>8.7490000000000006</v>
      </c>
      <c r="O15">
        <v>675.55100000000004</v>
      </c>
      <c r="P15">
        <v>536</v>
      </c>
      <c r="Q15">
        <v>826</v>
      </c>
      <c r="S15">
        <v>35</v>
      </c>
      <c r="T15">
        <v>8.7490000000000006</v>
      </c>
      <c r="U15">
        <v>626.35799999999995</v>
      </c>
      <c r="V15">
        <v>484</v>
      </c>
      <c r="W15">
        <v>753</v>
      </c>
      <c r="Y15">
        <v>35</v>
      </c>
      <c r="Z15">
        <v>8.7490000000000006</v>
      </c>
      <c r="AA15">
        <v>701.05100000000004</v>
      </c>
      <c r="AB15">
        <v>553</v>
      </c>
      <c r="AC15">
        <v>868</v>
      </c>
      <c r="AE15">
        <v>35</v>
      </c>
      <c r="AF15">
        <v>8.7490000000000006</v>
      </c>
      <c r="AG15">
        <v>603.63599999999997</v>
      </c>
      <c r="AH15">
        <v>486</v>
      </c>
      <c r="AI15">
        <v>751</v>
      </c>
      <c r="AK15">
        <v>35</v>
      </c>
      <c r="AL15">
        <v>8.7490000000000006</v>
      </c>
      <c r="AM15">
        <v>676.56600000000003</v>
      </c>
      <c r="AN15">
        <v>536</v>
      </c>
      <c r="AO15">
        <v>805</v>
      </c>
      <c r="AQ15">
        <v>35</v>
      </c>
      <c r="AR15">
        <v>8.7490000000000006</v>
      </c>
      <c r="AS15">
        <v>683.78200000000004</v>
      </c>
      <c r="AT15">
        <v>543</v>
      </c>
      <c r="AU15">
        <v>881</v>
      </c>
      <c r="AW15">
        <v>35</v>
      </c>
      <c r="AX15">
        <v>8.7490000000000006</v>
      </c>
      <c r="AY15">
        <v>718.75599999999997</v>
      </c>
      <c r="AZ15">
        <v>524</v>
      </c>
      <c r="BA15">
        <v>926</v>
      </c>
      <c r="BC15">
        <v>35</v>
      </c>
      <c r="BD15">
        <v>8.7490000000000006</v>
      </c>
      <c r="BE15">
        <v>601.21199999999999</v>
      </c>
      <c r="BF15">
        <v>441</v>
      </c>
      <c r="BG15">
        <v>731</v>
      </c>
      <c r="BI15">
        <v>35</v>
      </c>
      <c r="BJ15">
        <v>8.7490000000000006</v>
      </c>
      <c r="BK15">
        <v>677.351</v>
      </c>
      <c r="BL15">
        <v>535</v>
      </c>
      <c r="BM15">
        <v>858</v>
      </c>
      <c r="BO15">
        <v>35</v>
      </c>
      <c r="BP15">
        <v>8.7490000000000006</v>
      </c>
      <c r="BQ15">
        <v>650.19899999999996</v>
      </c>
      <c r="BR15">
        <v>518</v>
      </c>
      <c r="BS15">
        <v>785</v>
      </c>
      <c r="BU15">
        <v>35</v>
      </c>
      <c r="BV15">
        <v>8.7490000000000006</v>
      </c>
      <c r="BW15">
        <v>594.50900000000001</v>
      </c>
      <c r="BX15">
        <v>482</v>
      </c>
      <c r="BY15">
        <v>725</v>
      </c>
      <c r="CA15">
        <v>35</v>
      </c>
      <c r="CB15">
        <v>8.7490000000000006</v>
      </c>
      <c r="CC15">
        <v>626.29399999999998</v>
      </c>
      <c r="CD15">
        <v>487</v>
      </c>
      <c r="CE15">
        <v>774</v>
      </c>
      <c r="CG15">
        <v>35</v>
      </c>
      <c r="CH15">
        <v>8.7490000000000006</v>
      </c>
      <c r="CI15">
        <v>668.72799999999995</v>
      </c>
      <c r="CJ15">
        <v>544</v>
      </c>
      <c r="CK15">
        <v>851</v>
      </c>
      <c r="CM15">
        <v>35</v>
      </c>
      <c r="CN15">
        <v>8.7490000000000006</v>
      </c>
      <c r="CO15">
        <v>682.84199999999998</v>
      </c>
      <c r="CP15">
        <v>545</v>
      </c>
      <c r="CQ15">
        <v>857</v>
      </c>
      <c r="CS15">
        <v>35</v>
      </c>
      <c r="CT15">
        <v>8.7490000000000006</v>
      </c>
      <c r="CU15">
        <v>604.84799999999996</v>
      </c>
      <c r="CV15">
        <v>463</v>
      </c>
      <c r="CW15">
        <v>751</v>
      </c>
      <c r="CY15">
        <v>35</v>
      </c>
      <c r="CZ15">
        <v>8.7490000000000006</v>
      </c>
      <c r="DA15">
        <v>732.53800000000001</v>
      </c>
      <c r="DB15">
        <v>573</v>
      </c>
      <c r="DC15">
        <v>881</v>
      </c>
      <c r="DE15">
        <v>35</v>
      </c>
      <c r="DF15">
        <v>8.7490000000000006</v>
      </c>
      <c r="DG15">
        <v>732.12</v>
      </c>
      <c r="DH15">
        <v>590</v>
      </c>
      <c r="DI15">
        <v>888</v>
      </c>
      <c r="DK15">
        <v>35</v>
      </c>
      <c r="DL15">
        <v>8.7490000000000006</v>
      </c>
      <c r="DM15">
        <v>862.58500000000004</v>
      </c>
      <c r="DN15">
        <v>713</v>
      </c>
      <c r="DO15">
        <v>1028</v>
      </c>
      <c r="DQ15">
        <v>35</v>
      </c>
      <c r="DR15">
        <v>8.7490000000000006</v>
      </c>
      <c r="DS15">
        <v>602.15499999999997</v>
      </c>
      <c r="DT15">
        <v>475</v>
      </c>
      <c r="DU15">
        <v>736</v>
      </c>
      <c r="DW15">
        <v>35</v>
      </c>
      <c r="DX15">
        <v>8.7490000000000006</v>
      </c>
      <c r="DY15">
        <v>565.62</v>
      </c>
      <c r="DZ15">
        <v>417</v>
      </c>
      <c r="EA15">
        <v>701</v>
      </c>
      <c r="EC15">
        <v>35</v>
      </c>
      <c r="ED15">
        <v>8.7490000000000006</v>
      </c>
      <c r="EE15">
        <v>530.25900000000001</v>
      </c>
      <c r="EF15">
        <v>392</v>
      </c>
      <c r="EG15">
        <v>654</v>
      </c>
      <c r="EI15">
        <v>35</v>
      </c>
      <c r="EJ15">
        <v>8.7490000000000006</v>
      </c>
      <c r="EK15">
        <v>548.88900000000001</v>
      </c>
      <c r="EL15">
        <v>428</v>
      </c>
      <c r="EM15">
        <v>673</v>
      </c>
      <c r="EO15">
        <v>35</v>
      </c>
      <c r="EP15">
        <v>8.7490000000000006</v>
      </c>
      <c r="EQ15">
        <v>528.42700000000002</v>
      </c>
      <c r="ER15">
        <v>400</v>
      </c>
      <c r="ES15">
        <v>654</v>
      </c>
      <c r="EU15">
        <v>35</v>
      </c>
      <c r="EV15">
        <v>8.7490000000000006</v>
      </c>
      <c r="EW15">
        <v>679.649</v>
      </c>
      <c r="EX15">
        <v>545</v>
      </c>
      <c r="EY15">
        <v>902</v>
      </c>
      <c r="FA15">
        <v>35</v>
      </c>
      <c r="FB15">
        <v>8.7490000000000006</v>
      </c>
      <c r="FC15">
        <v>654.77800000000002</v>
      </c>
      <c r="FD15">
        <v>540</v>
      </c>
      <c r="FE15">
        <v>877</v>
      </c>
      <c r="FG15">
        <v>35</v>
      </c>
      <c r="FH15">
        <v>8.7490000000000006</v>
      </c>
      <c r="FI15">
        <v>514.73400000000004</v>
      </c>
      <c r="FJ15">
        <v>387</v>
      </c>
      <c r="FK15">
        <v>649</v>
      </c>
      <c r="FM15">
        <v>35</v>
      </c>
      <c r="FN15">
        <v>8.7490000000000006</v>
      </c>
      <c r="FO15">
        <v>1389.8420000000001</v>
      </c>
      <c r="FP15">
        <v>1117</v>
      </c>
      <c r="FQ15">
        <v>1615</v>
      </c>
    </row>
    <row r="16" spans="1:173" x14ac:dyDescent="0.25">
      <c r="A16">
        <v>40</v>
      </c>
      <c r="B16">
        <v>8.7490000000000006</v>
      </c>
      <c r="C16">
        <v>683.46500000000003</v>
      </c>
      <c r="D16">
        <v>535</v>
      </c>
      <c r="E16">
        <v>837</v>
      </c>
      <c r="G16">
        <v>40</v>
      </c>
      <c r="H16">
        <v>8.7490000000000006</v>
      </c>
      <c r="I16">
        <v>670.85799999999995</v>
      </c>
      <c r="J16">
        <v>554</v>
      </c>
      <c r="K16">
        <v>813</v>
      </c>
      <c r="M16">
        <v>40</v>
      </c>
      <c r="N16">
        <v>8.7490000000000006</v>
      </c>
      <c r="O16">
        <v>677.62699999999995</v>
      </c>
      <c r="P16">
        <v>528</v>
      </c>
      <c r="Q16">
        <v>793</v>
      </c>
      <c r="S16">
        <v>40</v>
      </c>
      <c r="T16">
        <v>8.7490000000000006</v>
      </c>
      <c r="U16">
        <v>624.73099999999999</v>
      </c>
      <c r="V16">
        <v>507</v>
      </c>
      <c r="W16">
        <v>817</v>
      </c>
      <c r="Y16">
        <v>40</v>
      </c>
      <c r="Z16">
        <v>8.7490000000000006</v>
      </c>
      <c r="AA16">
        <v>704.44600000000003</v>
      </c>
      <c r="AB16">
        <v>561</v>
      </c>
      <c r="AC16">
        <v>865</v>
      </c>
      <c r="AE16">
        <v>40</v>
      </c>
      <c r="AF16">
        <v>8.7490000000000006</v>
      </c>
      <c r="AG16">
        <v>605.649</v>
      </c>
      <c r="AH16">
        <v>487</v>
      </c>
      <c r="AI16">
        <v>775</v>
      </c>
      <c r="AK16">
        <v>40</v>
      </c>
      <c r="AL16">
        <v>8.7490000000000006</v>
      </c>
      <c r="AM16">
        <v>682.82299999999998</v>
      </c>
      <c r="AN16">
        <v>544</v>
      </c>
      <c r="AO16">
        <v>873</v>
      </c>
      <c r="AQ16">
        <v>40</v>
      </c>
      <c r="AR16">
        <v>8.7490000000000006</v>
      </c>
      <c r="AS16">
        <v>692.64200000000005</v>
      </c>
      <c r="AT16">
        <v>554</v>
      </c>
      <c r="AU16">
        <v>812</v>
      </c>
      <c r="AW16">
        <v>40</v>
      </c>
      <c r="AX16">
        <v>8.7490000000000006</v>
      </c>
      <c r="AY16">
        <v>721.91800000000001</v>
      </c>
      <c r="AZ16">
        <v>539</v>
      </c>
      <c r="BA16">
        <v>903</v>
      </c>
      <c r="BC16">
        <v>40</v>
      </c>
      <c r="BD16">
        <v>8.7490000000000006</v>
      </c>
      <c r="BE16">
        <v>603.73099999999999</v>
      </c>
      <c r="BF16">
        <v>484</v>
      </c>
      <c r="BG16">
        <v>732</v>
      </c>
      <c r="BI16">
        <v>40</v>
      </c>
      <c r="BJ16">
        <v>8.7490000000000006</v>
      </c>
      <c r="BK16">
        <v>688.77200000000005</v>
      </c>
      <c r="BL16">
        <v>517</v>
      </c>
      <c r="BM16">
        <v>846</v>
      </c>
      <c r="BO16">
        <v>40</v>
      </c>
      <c r="BP16">
        <v>8.7490000000000006</v>
      </c>
      <c r="BQ16">
        <v>657.25300000000004</v>
      </c>
      <c r="BR16">
        <v>525</v>
      </c>
      <c r="BS16">
        <v>777</v>
      </c>
      <c r="BU16">
        <v>40</v>
      </c>
      <c r="BV16">
        <v>8.7490000000000006</v>
      </c>
      <c r="BW16">
        <v>600.10799999999995</v>
      </c>
      <c r="BX16">
        <v>463</v>
      </c>
      <c r="BY16">
        <v>726</v>
      </c>
      <c r="CA16">
        <v>40</v>
      </c>
      <c r="CB16">
        <v>8.7490000000000006</v>
      </c>
      <c r="CC16">
        <v>625.5</v>
      </c>
      <c r="CD16">
        <v>498</v>
      </c>
      <c r="CE16">
        <v>751</v>
      </c>
      <c r="CG16">
        <v>40</v>
      </c>
      <c r="CH16">
        <v>8.7490000000000006</v>
      </c>
      <c r="CI16">
        <v>670.22799999999995</v>
      </c>
      <c r="CJ16">
        <v>522</v>
      </c>
      <c r="CK16">
        <v>798</v>
      </c>
      <c r="CM16">
        <v>40</v>
      </c>
      <c r="CN16">
        <v>8.7490000000000006</v>
      </c>
      <c r="CO16">
        <v>683.41499999999996</v>
      </c>
      <c r="CP16">
        <v>585</v>
      </c>
      <c r="CQ16">
        <v>844</v>
      </c>
      <c r="CS16">
        <v>40</v>
      </c>
      <c r="CT16">
        <v>8.7490000000000006</v>
      </c>
      <c r="CU16">
        <v>608.62</v>
      </c>
      <c r="CV16">
        <v>475</v>
      </c>
      <c r="CW16">
        <v>726</v>
      </c>
      <c r="CY16">
        <v>40</v>
      </c>
      <c r="CZ16">
        <v>8.7490000000000006</v>
      </c>
      <c r="DA16">
        <v>734.93399999999997</v>
      </c>
      <c r="DB16">
        <v>608</v>
      </c>
      <c r="DC16">
        <v>925</v>
      </c>
      <c r="DE16">
        <v>40</v>
      </c>
      <c r="DF16">
        <v>8.7490000000000006</v>
      </c>
      <c r="DG16">
        <v>739.26599999999996</v>
      </c>
      <c r="DH16">
        <v>531</v>
      </c>
      <c r="DI16">
        <v>864</v>
      </c>
      <c r="DK16">
        <v>40</v>
      </c>
      <c r="DL16">
        <v>8.7490000000000006</v>
      </c>
      <c r="DM16">
        <v>873.77499999999998</v>
      </c>
      <c r="DN16">
        <v>728</v>
      </c>
      <c r="DO16">
        <v>1025</v>
      </c>
      <c r="DQ16">
        <v>40</v>
      </c>
      <c r="DR16">
        <v>8.7490000000000006</v>
      </c>
      <c r="DS16">
        <v>605.35400000000004</v>
      </c>
      <c r="DT16">
        <v>489</v>
      </c>
      <c r="DU16">
        <v>740</v>
      </c>
      <c r="DW16">
        <v>40</v>
      </c>
      <c r="DX16">
        <v>8.7490000000000006</v>
      </c>
      <c r="DY16">
        <v>573.01300000000003</v>
      </c>
      <c r="DZ16">
        <v>458</v>
      </c>
      <c r="EA16">
        <v>701</v>
      </c>
      <c r="EC16">
        <v>40</v>
      </c>
      <c r="ED16">
        <v>8.7490000000000006</v>
      </c>
      <c r="EE16">
        <v>535.52800000000002</v>
      </c>
      <c r="EF16">
        <v>392</v>
      </c>
      <c r="EG16">
        <v>669</v>
      </c>
      <c r="EI16">
        <v>40</v>
      </c>
      <c r="EJ16">
        <v>8.7490000000000006</v>
      </c>
      <c r="EK16">
        <v>552.01300000000003</v>
      </c>
      <c r="EL16">
        <v>432</v>
      </c>
      <c r="EM16">
        <v>673</v>
      </c>
      <c r="EO16">
        <v>40</v>
      </c>
      <c r="EP16">
        <v>8.7490000000000006</v>
      </c>
      <c r="EQ16">
        <v>531.21199999999999</v>
      </c>
      <c r="ER16">
        <v>432</v>
      </c>
      <c r="ES16">
        <v>668</v>
      </c>
      <c r="EU16">
        <v>40</v>
      </c>
      <c r="EV16">
        <v>8.7490000000000006</v>
      </c>
      <c r="EW16">
        <v>693.04700000000003</v>
      </c>
      <c r="EX16">
        <v>558</v>
      </c>
      <c r="EY16">
        <v>818</v>
      </c>
      <c r="FA16">
        <v>40</v>
      </c>
      <c r="FB16">
        <v>8.7490000000000006</v>
      </c>
      <c r="FC16">
        <v>675.34199999999998</v>
      </c>
      <c r="FD16">
        <v>550</v>
      </c>
      <c r="FE16">
        <v>843</v>
      </c>
      <c r="FG16">
        <v>40</v>
      </c>
      <c r="FH16">
        <v>8.7490000000000006</v>
      </c>
      <c r="FI16">
        <v>520.601</v>
      </c>
      <c r="FJ16">
        <v>416</v>
      </c>
      <c r="FK16">
        <v>626</v>
      </c>
      <c r="FM16">
        <v>40</v>
      </c>
      <c r="FN16">
        <v>8.7490000000000006</v>
      </c>
      <c r="FO16">
        <v>1393.0820000000001</v>
      </c>
      <c r="FP16">
        <v>1148</v>
      </c>
      <c r="FQ16">
        <v>1633</v>
      </c>
    </row>
    <row r="17" spans="1:173" x14ac:dyDescent="0.25">
      <c r="A17">
        <v>45</v>
      </c>
      <c r="B17">
        <v>8.7490000000000006</v>
      </c>
      <c r="C17">
        <v>693.48699999999997</v>
      </c>
      <c r="D17">
        <v>557</v>
      </c>
      <c r="E17">
        <v>838</v>
      </c>
      <c r="G17">
        <v>45</v>
      </c>
      <c r="H17">
        <v>8.7490000000000006</v>
      </c>
      <c r="I17">
        <v>674.12300000000005</v>
      </c>
      <c r="J17">
        <v>551</v>
      </c>
      <c r="K17">
        <v>850</v>
      </c>
      <c r="M17">
        <v>45</v>
      </c>
      <c r="N17">
        <v>8.7490000000000006</v>
      </c>
      <c r="O17">
        <v>683.62300000000005</v>
      </c>
      <c r="P17">
        <v>556</v>
      </c>
      <c r="Q17">
        <v>849</v>
      </c>
      <c r="S17">
        <v>45</v>
      </c>
      <c r="T17">
        <v>8.7490000000000006</v>
      </c>
      <c r="U17">
        <v>634.55700000000002</v>
      </c>
      <c r="V17">
        <v>519</v>
      </c>
      <c r="W17">
        <v>790</v>
      </c>
      <c r="Y17">
        <v>45</v>
      </c>
      <c r="Z17">
        <v>8.7490000000000006</v>
      </c>
      <c r="AA17">
        <v>705.98400000000004</v>
      </c>
      <c r="AB17">
        <v>592</v>
      </c>
      <c r="AC17">
        <v>852</v>
      </c>
      <c r="AE17">
        <v>45</v>
      </c>
      <c r="AF17">
        <v>8.7490000000000006</v>
      </c>
      <c r="AG17">
        <v>608.28200000000004</v>
      </c>
      <c r="AH17">
        <v>477</v>
      </c>
      <c r="AI17">
        <v>730</v>
      </c>
      <c r="AK17">
        <v>45</v>
      </c>
      <c r="AL17">
        <v>8.7490000000000006</v>
      </c>
      <c r="AM17">
        <v>683.31299999999999</v>
      </c>
      <c r="AN17">
        <v>556</v>
      </c>
      <c r="AO17">
        <v>810</v>
      </c>
      <c r="AQ17">
        <v>45</v>
      </c>
      <c r="AR17">
        <v>8.7490000000000006</v>
      </c>
      <c r="AS17">
        <v>692.05700000000002</v>
      </c>
      <c r="AT17">
        <v>585</v>
      </c>
      <c r="AU17">
        <v>872</v>
      </c>
      <c r="AW17">
        <v>45</v>
      </c>
      <c r="AX17">
        <v>8.7490000000000006</v>
      </c>
      <c r="AY17">
        <v>726.34799999999996</v>
      </c>
      <c r="AZ17">
        <v>587</v>
      </c>
      <c r="BA17">
        <v>883</v>
      </c>
      <c r="BC17">
        <v>45</v>
      </c>
      <c r="BD17">
        <v>8.7490000000000006</v>
      </c>
      <c r="BE17">
        <v>605.05399999999997</v>
      </c>
      <c r="BF17">
        <v>488</v>
      </c>
      <c r="BG17">
        <v>733</v>
      </c>
      <c r="BI17">
        <v>45</v>
      </c>
      <c r="BJ17">
        <v>8.7490000000000006</v>
      </c>
      <c r="BK17">
        <v>690.09799999999996</v>
      </c>
      <c r="BL17">
        <v>502</v>
      </c>
      <c r="BM17">
        <v>825</v>
      </c>
      <c r="BO17">
        <v>45</v>
      </c>
      <c r="BP17">
        <v>8.7490000000000006</v>
      </c>
      <c r="BQ17">
        <v>665.16499999999996</v>
      </c>
      <c r="BR17">
        <v>547</v>
      </c>
      <c r="BS17">
        <v>809</v>
      </c>
      <c r="BU17">
        <v>45</v>
      </c>
      <c r="BV17">
        <v>8.7490000000000006</v>
      </c>
      <c r="BW17">
        <v>605.99400000000003</v>
      </c>
      <c r="BX17">
        <v>474</v>
      </c>
      <c r="BY17">
        <v>767</v>
      </c>
      <c r="CA17">
        <v>45</v>
      </c>
      <c r="CB17">
        <v>8.7490000000000006</v>
      </c>
      <c r="CC17">
        <v>628.41499999999996</v>
      </c>
      <c r="CD17">
        <v>518</v>
      </c>
      <c r="CE17">
        <v>766</v>
      </c>
      <c r="CG17">
        <v>45</v>
      </c>
      <c r="CH17">
        <v>8.7490000000000006</v>
      </c>
      <c r="CI17">
        <v>671.68399999999997</v>
      </c>
      <c r="CJ17">
        <v>529</v>
      </c>
      <c r="CK17">
        <v>814</v>
      </c>
      <c r="CM17">
        <v>45</v>
      </c>
      <c r="CN17">
        <v>8.7490000000000006</v>
      </c>
      <c r="CO17">
        <v>689.25300000000004</v>
      </c>
      <c r="CP17">
        <v>560</v>
      </c>
      <c r="CQ17">
        <v>859</v>
      </c>
      <c r="CS17">
        <v>45</v>
      </c>
      <c r="CT17">
        <v>8.7490000000000006</v>
      </c>
      <c r="CU17">
        <v>614.42100000000005</v>
      </c>
      <c r="CV17">
        <v>464</v>
      </c>
      <c r="CW17">
        <v>748</v>
      </c>
      <c r="CY17">
        <v>45</v>
      </c>
      <c r="CZ17">
        <v>8.7490000000000006</v>
      </c>
      <c r="DA17">
        <v>734.28800000000001</v>
      </c>
      <c r="DB17">
        <v>594</v>
      </c>
      <c r="DC17">
        <v>864</v>
      </c>
      <c r="DE17">
        <v>45</v>
      </c>
      <c r="DF17">
        <v>8.7490000000000006</v>
      </c>
      <c r="DG17">
        <v>748.20600000000002</v>
      </c>
      <c r="DH17">
        <v>594</v>
      </c>
      <c r="DI17">
        <v>896</v>
      </c>
      <c r="DK17">
        <v>45</v>
      </c>
      <c r="DL17">
        <v>8.7490000000000006</v>
      </c>
      <c r="DM17">
        <v>888.60799999999995</v>
      </c>
      <c r="DN17">
        <v>721</v>
      </c>
      <c r="DO17">
        <v>1103</v>
      </c>
      <c r="DQ17">
        <v>45</v>
      </c>
      <c r="DR17">
        <v>8.7490000000000006</v>
      </c>
      <c r="DS17">
        <v>612.56600000000003</v>
      </c>
      <c r="DT17">
        <v>503</v>
      </c>
      <c r="DU17">
        <v>731</v>
      </c>
      <c r="DW17">
        <v>45</v>
      </c>
      <c r="DX17">
        <v>8.7490000000000006</v>
      </c>
      <c r="DY17">
        <v>573.27800000000002</v>
      </c>
      <c r="DZ17">
        <v>449</v>
      </c>
      <c r="EA17">
        <v>715</v>
      </c>
      <c r="EC17">
        <v>45</v>
      </c>
      <c r="ED17">
        <v>8.7490000000000006</v>
      </c>
      <c r="EE17">
        <v>544.24099999999999</v>
      </c>
      <c r="EF17">
        <v>394</v>
      </c>
      <c r="EG17">
        <v>688</v>
      </c>
      <c r="EI17">
        <v>45</v>
      </c>
      <c r="EJ17">
        <v>8.7490000000000006</v>
      </c>
      <c r="EK17">
        <v>559.399</v>
      </c>
      <c r="EL17">
        <v>449</v>
      </c>
      <c r="EM17">
        <v>683</v>
      </c>
      <c r="EO17">
        <v>45</v>
      </c>
      <c r="EP17">
        <v>8.7490000000000006</v>
      </c>
      <c r="EQ17">
        <v>536.00900000000001</v>
      </c>
      <c r="ER17">
        <v>434</v>
      </c>
      <c r="ES17">
        <v>653</v>
      </c>
      <c r="EU17">
        <v>45</v>
      </c>
      <c r="EV17">
        <v>8.7490000000000006</v>
      </c>
      <c r="EW17">
        <v>696.19</v>
      </c>
      <c r="EX17">
        <v>543</v>
      </c>
      <c r="EY17">
        <v>822</v>
      </c>
      <c r="FA17">
        <v>45</v>
      </c>
      <c r="FB17">
        <v>8.7490000000000006</v>
      </c>
      <c r="FC17">
        <v>702.94899999999996</v>
      </c>
      <c r="FD17">
        <v>568</v>
      </c>
      <c r="FE17">
        <v>866</v>
      </c>
      <c r="FG17">
        <v>45</v>
      </c>
      <c r="FH17">
        <v>8.7490000000000006</v>
      </c>
      <c r="FI17">
        <v>522.07000000000005</v>
      </c>
      <c r="FJ17">
        <v>407</v>
      </c>
      <c r="FK17">
        <v>643</v>
      </c>
      <c r="FM17">
        <v>45</v>
      </c>
      <c r="FN17">
        <v>8.7490000000000006</v>
      </c>
      <c r="FO17">
        <v>1373.8989999999999</v>
      </c>
      <c r="FP17">
        <v>1086</v>
      </c>
      <c r="FQ17">
        <v>1602</v>
      </c>
    </row>
    <row r="18" spans="1:173" x14ac:dyDescent="0.25">
      <c r="A18">
        <v>75</v>
      </c>
      <c r="B18">
        <v>8.7490000000000006</v>
      </c>
      <c r="C18">
        <v>712.43399999999997</v>
      </c>
      <c r="D18">
        <v>595</v>
      </c>
      <c r="E18">
        <v>854</v>
      </c>
      <c r="G18">
        <v>75</v>
      </c>
      <c r="H18">
        <v>8.7490000000000006</v>
      </c>
      <c r="I18">
        <v>709.84199999999998</v>
      </c>
      <c r="J18">
        <v>562</v>
      </c>
      <c r="K18">
        <v>859</v>
      </c>
      <c r="M18">
        <v>75</v>
      </c>
      <c r="N18">
        <v>8.7490000000000006</v>
      </c>
      <c r="O18">
        <v>718.58900000000006</v>
      </c>
      <c r="P18">
        <v>536</v>
      </c>
      <c r="Q18">
        <v>851</v>
      </c>
      <c r="S18">
        <v>75</v>
      </c>
      <c r="T18">
        <v>8.7490000000000006</v>
      </c>
      <c r="U18">
        <v>674.07</v>
      </c>
      <c r="V18">
        <v>547</v>
      </c>
      <c r="W18">
        <v>803</v>
      </c>
      <c r="Y18">
        <v>75</v>
      </c>
      <c r="Z18">
        <v>8.7490000000000006</v>
      </c>
      <c r="AA18">
        <v>762.34199999999998</v>
      </c>
      <c r="AB18">
        <v>617</v>
      </c>
      <c r="AC18">
        <v>925</v>
      </c>
      <c r="AE18">
        <v>75</v>
      </c>
      <c r="AF18">
        <v>8.7490000000000006</v>
      </c>
      <c r="AG18">
        <v>659.40200000000004</v>
      </c>
      <c r="AH18">
        <v>499</v>
      </c>
      <c r="AI18">
        <v>798</v>
      </c>
      <c r="AK18">
        <v>75</v>
      </c>
      <c r="AL18">
        <v>8.7490000000000006</v>
      </c>
      <c r="AM18">
        <v>734.85799999999995</v>
      </c>
      <c r="AN18">
        <v>583</v>
      </c>
      <c r="AO18">
        <v>868</v>
      </c>
      <c r="AQ18">
        <v>75</v>
      </c>
      <c r="AR18">
        <v>8.7490000000000006</v>
      </c>
      <c r="AS18">
        <v>750.33900000000006</v>
      </c>
      <c r="AT18">
        <v>606</v>
      </c>
      <c r="AU18">
        <v>932</v>
      </c>
      <c r="AW18">
        <v>75</v>
      </c>
      <c r="AX18">
        <v>8.7490000000000006</v>
      </c>
      <c r="AY18">
        <v>770.11099999999999</v>
      </c>
      <c r="AZ18">
        <v>612</v>
      </c>
      <c r="BA18">
        <v>928</v>
      </c>
      <c r="BC18">
        <v>75</v>
      </c>
      <c r="BD18">
        <v>8.7490000000000006</v>
      </c>
      <c r="BE18">
        <v>648.65499999999997</v>
      </c>
      <c r="BF18">
        <v>486</v>
      </c>
      <c r="BG18">
        <v>785</v>
      </c>
      <c r="BI18">
        <v>75</v>
      </c>
      <c r="BJ18">
        <v>8.7490000000000006</v>
      </c>
      <c r="BK18">
        <v>729.92100000000005</v>
      </c>
      <c r="BL18">
        <v>566</v>
      </c>
      <c r="BM18">
        <v>895</v>
      </c>
      <c r="BO18">
        <v>75</v>
      </c>
      <c r="BP18">
        <v>8.7490000000000006</v>
      </c>
      <c r="BQ18">
        <v>694.54700000000003</v>
      </c>
      <c r="BR18">
        <v>578</v>
      </c>
      <c r="BS18">
        <v>854</v>
      </c>
      <c r="BU18">
        <v>75</v>
      </c>
      <c r="BV18">
        <v>8.7490000000000006</v>
      </c>
      <c r="BW18">
        <v>629.28499999999997</v>
      </c>
      <c r="BX18">
        <v>509</v>
      </c>
      <c r="BY18">
        <v>777</v>
      </c>
      <c r="CA18">
        <v>75</v>
      </c>
      <c r="CB18">
        <v>8.7490000000000006</v>
      </c>
      <c r="CC18">
        <v>676.98400000000004</v>
      </c>
      <c r="CD18">
        <v>529</v>
      </c>
      <c r="CE18">
        <v>860</v>
      </c>
      <c r="CG18">
        <v>75</v>
      </c>
      <c r="CH18">
        <v>8.7490000000000006</v>
      </c>
      <c r="CI18">
        <v>724.12300000000005</v>
      </c>
      <c r="CJ18">
        <v>572</v>
      </c>
      <c r="CK18">
        <v>909</v>
      </c>
      <c r="CM18">
        <v>75</v>
      </c>
      <c r="CN18">
        <v>8.7490000000000006</v>
      </c>
      <c r="CO18">
        <v>738.101</v>
      </c>
      <c r="CP18">
        <v>604</v>
      </c>
      <c r="CQ18">
        <v>900</v>
      </c>
      <c r="CS18">
        <v>75</v>
      </c>
      <c r="CT18">
        <v>8.7490000000000006</v>
      </c>
      <c r="CU18">
        <v>656.97799999999995</v>
      </c>
      <c r="CV18">
        <v>552</v>
      </c>
      <c r="CW18">
        <v>792</v>
      </c>
      <c r="CY18">
        <v>75</v>
      </c>
      <c r="CZ18">
        <v>8.7490000000000006</v>
      </c>
      <c r="DA18">
        <v>797.74099999999999</v>
      </c>
      <c r="DB18">
        <v>653</v>
      </c>
      <c r="DC18">
        <v>948</v>
      </c>
      <c r="DE18">
        <v>75</v>
      </c>
      <c r="DF18">
        <v>8.7490000000000006</v>
      </c>
      <c r="DG18">
        <v>815.89599999999996</v>
      </c>
      <c r="DH18">
        <v>677</v>
      </c>
      <c r="DI18">
        <v>980</v>
      </c>
      <c r="DK18">
        <v>75</v>
      </c>
      <c r="DL18">
        <v>8.7490000000000006</v>
      </c>
      <c r="DM18">
        <v>922.91499999999996</v>
      </c>
      <c r="DN18">
        <v>757</v>
      </c>
      <c r="DO18">
        <v>1104</v>
      </c>
      <c r="DQ18">
        <v>75</v>
      </c>
      <c r="DR18">
        <v>8.7490000000000006</v>
      </c>
      <c r="DS18">
        <v>639.60400000000004</v>
      </c>
      <c r="DT18">
        <v>523</v>
      </c>
      <c r="DU18">
        <v>806</v>
      </c>
      <c r="DW18">
        <v>75</v>
      </c>
      <c r="DX18">
        <v>8.7490000000000006</v>
      </c>
      <c r="DY18">
        <v>618.16099999999994</v>
      </c>
      <c r="DZ18">
        <v>484</v>
      </c>
      <c r="EA18">
        <v>766</v>
      </c>
      <c r="EC18">
        <v>75</v>
      </c>
      <c r="ED18">
        <v>8.7490000000000006</v>
      </c>
      <c r="EE18">
        <v>573.18700000000001</v>
      </c>
      <c r="EF18">
        <v>426</v>
      </c>
      <c r="EG18">
        <v>706</v>
      </c>
      <c r="EI18">
        <v>75</v>
      </c>
      <c r="EJ18">
        <v>8.7490000000000006</v>
      </c>
      <c r="EK18">
        <v>595.94299999999998</v>
      </c>
      <c r="EL18">
        <v>464</v>
      </c>
      <c r="EM18">
        <v>741</v>
      </c>
      <c r="EO18">
        <v>75</v>
      </c>
      <c r="EP18">
        <v>8.7490000000000006</v>
      </c>
      <c r="EQ18">
        <v>566.49099999999999</v>
      </c>
      <c r="ER18">
        <v>450</v>
      </c>
      <c r="ES18">
        <v>710</v>
      </c>
      <c r="EU18">
        <v>75</v>
      </c>
      <c r="EV18">
        <v>8.7490000000000006</v>
      </c>
      <c r="EW18">
        <v>751.15499999999997</v>
      </c>
      <c r="EX18">
        <v>575</v>
      </c>
      <c r="EY18">
        <v>885</v>
      </c>
      <c r="FA18">
        <v>75</v>
      </c>
      <c r="FB18">
        <v>8.7490000000000006</v>
      </c>
      <c r="FC18">
        <v>739.32</v>
      </c>
      <c r="FD18">
        <v>589</v>
      </c>
      <c r="FE18">
        <v>890</v>
      </c>
      <c r="FG18">
        <v>75</v>
      </c>
      <c r="FH18">
        <v>8.7490000000000006</v>
      </c>
      <c r="FI18">
        <v>550.93700000000001</v>
      </c>
      <c r="FJ18">
        <v>436</v>
      </c>
      <c r="FK18">
        <v>679</v>
      </c>
      <c r="FM18">
        <v>75</v>
      </c>
      <c r="FN18">
        <v>8.7490000000000006</v>
      </c>
      <c r="FO18">
        <v>1408.354</v>
      </c>
      <c r="FP18">
        <v>1112</v>
      </c>
      <c r="FQ18">
        <v>1674</v>
      </c>
    </row>
    <row r="19" spans="1:173" x14ac:dyDescent="0.25">
      <c r="A19">
        <v>105</v>
      </c>
      <c r="B19">
        <v>8.7490000000000006</v>
      </c>
      <c r="C19">
        <v>721.21799999999996</v>
      </c>
      <c r="D19">
        <v>589</v>
      </c>
      <c r="E19">
        <v>885</v>
      </c>
      <c r="G19">
        <v>105</v>
      </c>
      <c r="H19">
        <v>8.7490000000000006</v>
      </c>
      <c r="I19">
        <v>719.76300000000003</v>
      </c>
      <c r="J19">
        <v>563</v>
      </c>
      <c r="K19">
        <v>912</v>
      </c>
      <c r="M19">
        <v>105</v>
      </c>
      <c r="N19">
        <v>8.7490000000000006</v>
      </c>
      <c r="O19">
        <v>724.18</v>
      </c>
      <c r="P19">
        <v>553</v>
      </c>
      <c r="Q19">
        <v>867</v>
      </c>
      <c r="S19">
        <v>105</v>
      </c>
      <c r="T19">
        <v>8.7490000000000006</v>
      </c>
      <c r="U19">
        <v>687.17700000000002</v>
      </c>
      <c r="V19">
        <v>528</v>
      </c>
      <c r="W19">
        <v>811</v>
      </c>
      <c r="Y19">
        <v>105</v>
      </c>
      <c r="Z19">
        <v>8.7490000000000006</v>
      </c>
      <c r="AA19">
        <v>782.86099999999999</v>
      </c>
      <c r="AB19">
        <v>634</v>
      </c>
      <c r="AC19">
        <v>925</v>
      </c>
      <c r="AE19">
        <v>105</v>
      </c>
      <c r="AF19">
        <v>8.7490000000000006</v>
      </c>
      <c r="AG19">
        <v>670.75300000000004</v>
      </c>
      <c r="AH19">
        <v>541</v>
      </c>
      <c r="AI19">
        <v>833</v>
      </c>
      <c r="AK19">
        <v>105</v>
      </c>
      <c r="AL19">
        <v>8.7490000000000006</v>
      </c>
      <c r="AM19">
        <v>757.78200000000004</v>
      </c>
      <c r="AN19">
        <v>590</v>
      </c>
      <c r="AO19">
        <v>906</v>
      </c>
      <c r="AQ19">
        <v>105</v>
      </c>
      <c r="AR19">
        <v>8.7490000000000006</v>
      </c>
      <c r="AS19">
        <v>784.53200000000004</v>
      </c>
      <c r="AT19">
        <v>639</v>
      </c>
      <c r="AU19">
        <v>949</v>
      </c>
      <c r="AW19">
        <v>105</v>
      </c>
      <c r="AX19">
        <v>8.7490000000000006</v>
      </c>
      <c r="AY19">
        <v>787.87300000000005</v>
      </c>
      <c r="AZ19">
        <v>613</v>
      </c>
      <c r="BA19">
        <v>972</v>
      </c>
      <c r="BC19">
        <v>105</v>
      </c>
      <c r="BD19">
        <v>8.7490000000000006</v>
      </c>
      <c r="BE19">
        <v>668.03200000000004</v>
      </c>
      <c r="BF19">
        <v>513</v>
      </c>
      <c r="BG19">
        <v>821</v>
      </c>
      <c r="BI19">
        <v>105</v>
      </c>
      <c r="BJ19">
        <v>8.7490000000000006</v>
      </c>
      <c r="BK19">
        <v>743.66099999999994</v>
      </c>
      <c r="BL19">
        <v>587</v>
      </c>
      <c r="BM19">
        <v>883</v>
      </c>
      <c r="BO19">
        <v>105</v>
      </c>
      <c r="BP19">
        <v>8.7490000000000006</v>
      </c>
      <c r="BQ19">
        <v>706.21799999999996</v>
      </c>
      <c r="BR19">
        <v>585</v>
      </c>
      <c r="BS19">
        <v>890</v>
      </c>
      <c r="BU19">
        <v>105</v>
      </c>
      <c r="BV19">
        <v>8.7490000000000006</v>
      </c>
      <c r="BW19">
        <v>658.00300000000004</v>
      </c>
      <c r="BX19">
        <v>535</v>
      </c>
      <c r="BY19">
        <v>828</v>
      </c>
      <c r="CA19">
        <v>105</v>
      </c>
      <c r="CB19">
        <v>8.7490000000000006</v>
      </c>
      <c r="CC19">
        <v>689.65200000000004</v>
      </c>
      <c r="CD19">
        <v>540</v>
      </c>
      <c r="CE19">
        <v>820</v>
      </c>
      <c r="CG19">
        <v>105</v>
      </c>
      <c r="CH19">
        <v>8.7490000000000006</v>
      </c>
      <c r="CI19">
        <v>734.06600000000003</v>
      </c>
      <c r="CJ19">
        <v>609</v>
      </c>
      <c r="CK19">
        <v>886</v>
      </c>
      <c r="CM19">
        <v>105</v>
      </c>
      <c r="CN19">
        <v>8.7490000000000006</v>
      </c>
      <c r="CO19">
        <v>753.41800000000001</v>
      </c>
      <c r="CP19">
        <v>604</v>
      </c>
      <c r="CQ19">
        <v>899</v>
      </c>
      <c r="CS19">
        <v>105</v>
      </c>
      <c r="CT19">
        <v>8.7490000000000006</v>
      </c>
      <c r="CU19">
        <v>676.92700000000002</v>
      </c>
      <c r="CV19">
        <v>549</v>
      </c>
      <c r="CW19">
        <v>856</v>
      </c>
      <c r="CY19">
        <v>105</v>
      </c>
      <c r="CZ19">
        <v>8.7490000000000006</v>
      </c>
      <c r="DA19">
        <v>821.14200000000005</v>
      </c>
      <c r="DB19">
        <v>656</v>
      </c>
      <c r="DC19">
        <v>1029</v>
      </c>
      <c r="DE19">
        <v>105</v>
      </c>
      <c r="DF19">
        <v>8.7490000000000006</v>
      </c>
      <c r="DG19">
        <v>854.35400000000004</v>
      </c>
      <c r="DH19">
        <v>709</v>
      </c>
      <c r="DI19">
        <v>1043</v>
      </c>
      <c r="DK19">
        <v>105</v>
      </c>
      <c r="DL19">
        <v>8.7490000000000006</v>
      </c>
      <c r="DM19">
        <v>925.78499999999997</v>
      </c>
      <c r="DN19">
        <v>781</v>
      </c>
      <c r="DO19">
        <v>1110</v>
      </c>
      <c r="DQ19">
        <v>105</v>
      </c>
      <c r="DR19">
        <v>8.7490000000000006</v>
      </c>
      <c r="DS19">
        <v>652.21199999999999</v>
      </c>
      <c r="DT19">
        <v>508</v>
      </c>
      <c r="DU19">
        <v>787</v>
      </c>
      <c r="DW19">
        <v>105</v>
      </c>
      <c r="DX19">
        <v>8.7490000000000006</v>
      </c>
      <c r="DY19">
        <v>636.11099999999999</v>
      </c>
      <c r="DZ19">
        <v>492</v>
      </c>
      <c r="EA19">
        <v>781</v>
      </c>
      <c r="EC19">
        <v>105</v>
      </c>
      <c r="ED19">
        <v>8.7490000000000006</v>
      </c>
      <c r="EE19">
        <v>593.37699999999995</v>
      </c>
      <c r="EF19">
        <v>451</v>
      </c>
      <c r="EG19">
        <v>726</v>
      </c>
      <c r="EI19">
        <v>105</v>
      </c>
      <c r="EJ19">
        <v>8.7490000000000006</v>
      </c>
      <c r="EK19">
        <v>617.22199999999998</v>
      </c>
      <c r="EL19">
        <v>489</v>
      </c>
      <c r="EM19">
        <v>744</v>
      </c>
      <c r="EO19">
        <v>105</v>
      </c>
      <c r="EP19">
        <v>8.7490000000000006</v>
      </c>
      <c r="EQ19">
        <v>589.65499999999997</v>
      </c>
      <c r="ER19">
        <v>481</v>
      </c>
      <c r="ES19">
        <v>713</v>
      </c>
      <c r="EU19">
        <v>105</v>
      </c>
      <c r="EV19">
        <v>8.7490000000000006</v>
      </c>
      <c r="EW19">
        <v>723.30100000000004</v>
      </c>
      <c r="EX19">
        <v>559</v>
      </c>
      <c r="EY19">
        <v>872</v>
      </c>
      <c r="FA19">
        <v>105</v>
      </c>
      <c r="FB19">
        <v>8.7490000000000006</v>
      </c>
      <c r="FC19">
        <v>757.89200000000005</v>
      </c>
      <c r="FD19">
        <v>600</v>
      </c>
      <c r="FE19">
        <v>906</v>
      </c>
      <c r="FG19">
        <v>105</v>
      </c>
      <c r="FH19">
        <v>8.7490000000000006</v>
      </c>
      <c r="FI19">
        <v>566.91800000000001</v>
      </c>
      <c r="FJ19">
        <v>461</v>
      </c>
      <c r="FK19">
        <v>706</v>
      </c>
      <c r="FM19">
        <v>105</v>
      </c>
      <c r="FN19">
        <v>8.7490000000000006</v>
      </c>
      <c r="FO19">
        <v>1406.2470000000001</v>
      </c>
      <c r="FP19">
        <v>1109</v>
      </c>
      <c r="FQ19">
        <v>1702</v>
      </c>
    </row>
    <row r="20" spans="1:173" x14ac:dyDescent="0.25">
      <c r="A20">
        <v>135</v>
      </c>
      <c r="B20">
        <v>8.7490000000000006</v>
      </c>
      <c r="C20">
        <v>725.59199999999998</v>
      </c>
      <c r="D20">
        <v>572</v>
      </c>
      <c r="E20">
        <v>870</v>
      </c>
      <c r="G20">
        <v>135</v>
      </c>
      <c r="H20">
        <v>8.7490000000000006</v>
      </c>
      <c r="I20">
        <v>721.98699999999997</v>
      </c>
      <c r="J20">
        <v>589</v>
      </c>
      <c r="K20">
        <v>865</v>
      </c>
      <c r="M20">
        <v>135</v>
      </c>
      <c r="N20">
        <v>8.7490000000000006</v>
      </c>
      <c r="O20">
        <v>726.62699999999995</v>
      </c>
      <c r="P20">
        <v>590</v>
      </c>
      <c r="Q20">
        <v>868</v>
      </c>
      <c r="S20">
        <v>135</v>
      </c>
      <c r="T20">
        <v>8.7490000000000006</v>
      </c>
      <c r="U20">
        <v>695.51300000000003</v>
      </c>
      <c r="V20">
        <v>516</v>
      </c>
      <c r="W20">
        <v>885</v>
      </c>
      <c r="Y20">
        <v>135</v>
      </c>
      <c r="Z20">
        <v>8.7490000000000006</v>
      </c>
      <c r="AA20">
        <v>803.89599999999996</v>
      </c>
      <c r="AB20">
        <v>666</v>
      </c>
      <c r="AC20">
        <v>970</v>
      </c>
      <c r="AE20">
        <v>135</v>
      </c>
      <c r="AF20">
        <v>8.7490000000000006</v>
      </c>
      <c r="AG20">
        <v>675.22500000000002</v>
      </c>
      <c r="AH20">
        <v>558</v>
      </c>
      <c r="AI20">
        <v>814</v>
      </c>
      <c r="AK20">
        <v>135</v>
      </c>
      <c r="AL20">
        <v>8.7490000000000006</v>
      </c>
      <c r="AM20">
        <v>764.92399999999998</v>
      </c>
      <c r="AN20">
        <v>633</v>
      </c>
      <c r="AO20">
        <v>925</v>
      </c>
      <c r="AQ20">
        <v>135</v>
      </c>
      <c r="AR20">
        <v>8.7490000000000006</v>
      </c>
      <c r="AS20">
        <v>790.46199999999999</v>
      </c>
      <c r="AT20">
        <v>659</v>
      </c>
      <c r="AU20">
        <v>936</v>
      </c>
      <c r="AW20">
        <v>135</v>
      </c>
      <c r="AX20">
        <v>8.7490000000000006</v>
      </c>
      <c r="AY20">
        <v>809.28499999999997</v>
      </c>
      <c r="AZ20">
        <v>645</v>
      </c>
      <c r="BA20">
        <v>968</v>
      </c>
      <c r="BC20">
        <v>135</v>
      </c>
      <c r="BD20">
        <v>8.7490000000000006</v>
      </c>
      <c r="BE20">
        <v>683.42399999999998</v>
      </c>
      <c r="BF20">
        <v>545</v>
      </c>
      <c r="BG20">
        <v>855</v>
      </c>
      <c r="BI20">
        <v>135</v>
      </c>
      <c r="BJ20">
        <v>8.7490000000000006</v>
      </c>
      <c r="BK20">
        <v>746.32600000000002</v>
      </c>
      <c r="BL20">
        <v>603</v>
      </c>
      <c r="BM20">
        <v>892</v>
      </c>
      <c r="BO20">
        <v>135</v>
      </c>
      <c r="BP20">
        <v>8.7490000000000006</v>
      </c>
      <c r="BQ20">
        <v>713.851</v>
      </c>
      <c r="BR20">
        <v>550</v>
      </c>
      <c r="BS20">
        <v>932</v>
      </c>
      <c r="BU20">
        <v>135</v>
      </c>
      <c r="BV20">
        <v>8.7490000000000006</v>
      </c>
      <c r="BW20">
        <v>668.58199999999999</v>
      </c>
      <c r="BX20">
        <v>549</v>
      </c>
      <c r="BY20">
        <v>842</v>
      </c>
      <c r="CA20">
        <v>135</v>
      </c>
      <c r="CB20">
        <v>8.7490000000000006</v>
      </c>
      <c r="CC20">
        <v>697.94299999999998</v>
      </c>
      <c r="CD20">
        <v>544</v>
      </c>
      <c r="CE20">
        <v>852</v>
      </c>
      <c r="CG20">
        <v>135</v>
      </c>
      <c r="CH20">
        <v>8.7490000000000006</v>
      </c>
      <c r="CI20">
        <v>745.15200000000004</v>
      </c>
      <c r="CJ20">
        <v>569</v>
      </c>
      <c r="CK20">
        <v>872</v>
      </c>
      <c r="CM20">
        <v>135</v>
      </c>
      <c r="CN20">
        <v>8.7490000000000006</v>
      </c>
      <c r="CO20">
        <v>763.19299999999998</v>
      </c>
      <c r="CP20">
        <v>606</v>
      </c>
      <c r="CQ20">
        <v>910</v>
      </c>
      <c r="CS20">
        <v>135</v>
      </c>
      <c r="CT20">
        <v>8.7490000000000006</v>
      </c>
      <c r="CU20">
        <v>683.649</v>
      </c>
      <c r="CV20">
        <v>551</v>
      </c>
      <c r="CW20">
        <v>832</v>
      </c>
      <c r="CY20">
        <v>135</v>
      </c>
      <c r="CZ20">
        <v>8.7490000000000006</v>
      </c>
      <c r="DA20">
        <v>838.59799999999996</v>
      </c>
      <c r="DB20">
        <v>702</v>
      </c>
      <c r="DC20">
        <v>1021</v>
      </c>
      <c r="DE20">
        <v>135</v>
      </c>
      <c r="DF20">
        <v>8.7490000000000006</v>
      </c>
      <c r="DG20">
        <v>865.45899999999995</v>
      </c>
      <c r="DH20">
        <v>728</v>
      </c>
      <c r="DI20">
        <v>1070</v>
      </c>
      <c r="DK20">
        <v>135</v>
      </c>
      <c r="DL20">
        <v>8.7490000000000006</v>
      </c>
      <c r="DM20">
        <v>937.56299999999999</v>
      </c>
      <c r="DN20">
        <v>753</v>
      </c>
      <c r="DO20">
        <v>1097</v>
      </c>
      <c r="DQ20">
        <v>135</v>
      </c>
      <c r="DR20">
        <v>8.7490000000000006</v>
      </c>
      <c r="DS20">
        <v>664.16099999999994</v>
      </c>
      <c r="DT20">
        <v>511</v>
      </c>
      <c r="DU20">
        <v>780</v>
      </c>
      <c r="DW20">
        <v>135</v>
      </c>
      <c r="DX20">
        <v>8.7490000000000006</v>
      </c>
      <c r="DY20">
        <v>646.36400000000003</v>
      </c>
      <c r="DZ20">
        <v>524</v>
      </c>
      <c r="EA20">
        <v>771</v>
      </c>
      <c r="EC20">
        <v>135</v>
      </c>
      <c r="ED20">
        <v>8.7490000000000006</v>
      </c>
      <c r="EE20">
        <v>605.29399999999998</v>
      </c>
      <c r="EF20">
        <v>476</v>
      </c>
      <c r="EG20">
        <v>766</v>
      </c>
      <c r="EI20">
        <v>135</v>
      </c>
      <c r="EJ20">
        <v>8.7490000000000006</v>
      </c>
      <c r="EK20">
        <v>633.60400000000004</v>
      </c>
      <c r="EL20">
        <v>523</v>
      </c>
      <c r="EM20">
        <v>774</v>
      </c>
      <c r="EO20">
        <v>135</v>
      </c>
      <c r="EP20">
        <v>8.7490000000000006</v>
      </c>
      <c r="EQ20">
        <v>592.67399999999998</v>
      </c>
      <c r="ER20">
        <v>479</v>
      </c>
      <c r="ES20">
        <v>755</v>
      </c>
      <c r="EU20">
        <v>135</v>
      </c>
      <c r="EV20">
        <v>8.7490000000000006</v>
      </c>
      <c r="EW20">
        <v>745.86699999999996</v>
      </c>
      <c r="EX20">
        <v>559</v>
      </c>
      <c r="EY20">
        <v>906</v>
      </c>
      <c r="FA20">
        <v>135</v>
      </c>
      <c r="FB20">
        <v>8.7490000000000006</v>
      </c>
      <c r="FC20">
        <v>759.98400000000004</v>
      </c>
      <c r="FD20">
        <v>616</v>
      </c>
      <c r="FE20">
        <v>886</v>
      </c>
      <c r="FG20">
        <v>135</v>
      </c>
      <c r="FH20">
        <v>8.7490000000000006</v>
      </c>
      <c r="FI20">
        <v>574.91499999999996</v>
      </c>
      <c r="FJ20">
        <v>428</v>
      </c>
      <c r="FK20">
        <v>690</v>
      </c>
      <c r="FM20">
        <v>135</v>
      </c>
      <c r="FN20">
        <v>8.7490000000000006</v>
      </c>
      <c r="FO20">
        <v>1397.7249999999999</v>
      </c>
      <c r="FP20">
        <v>1097</v>
      </c>
      <c r="FQ20">
        <v>1640</v>
      </c>
    </row>
    <row r="21" spans="1:173" x14ac:dyDescent="0.25">
      <c r="A21">
        <v>165</v>
      </c>
      <c r="B21">
        <v>8.7490000000000006</v>
      </c>
      <c r="C21">
        <v>723.67399999999998</v>
      </c>
      <c r="D21">
        <v>591</v>
      </c>
      <c r="E21">
        <v>855</v>
      </c>
      <c r="G21">
        <v>165</v>
      </c>
      <c r="H21">
        <v>8.7490000000000006</v>
      </c>
      <c r="I21">
        <v>727.75300000000004</v>
      </c>
      <c r="J21">
        <v>588</v>
      </c>
      <c r="K21">
        <v>856</v>
      </c>
      <c r="M21">
        <v>165</v>
      </c>
      <c r="N21">
        <v>8.7490000000000006</v>
      </c>
      <c r="O21">
        <v>726.36400000000003</v>
      </c>
      <c r="P21">
        <v>570</v>
      </c>
      <c r="Q21">
        <v>864</v>
      </c>
      <c r="S21">
        <v>165</v>
      </c>
      <c r="T21">
        <v>8.7490000000000006</v>
      </c>
      <c r="U21">
        <v>698.84799999999996</v>
      </c>
      <c r="V21">
        <v>554</v>
      </c>
      <c r="W21">
        <v>850</v>
      </c>
      <c r="Y21">
        <v>165</v>
      </c>
      <c r="Z21">
        <v>8.7490000000000006</v>
      </c>
      <c r="AA21">
        <v>809.95600000000002</v>
      </c>
      <c r="AB21">
        <v>658</v>
      </c>
      <c r="AC21">
        <v>1005</v>
      </c>
      <c r="AE21">
        <v>165</v>
      </c>
      <c r="AF21">
        <v>8.7490000000000006</v>
      </c>
      <c r="AG21">
        <v>679.20600000000002</v>
      </c>
      <c r="AH21">
        <v>544</v>
      </c>
      <c r="AI21">
        <v>817</v>
      </c>
      <c r="AK21">
        <v>165</v>
      </c>
      <c r="AL21">
        <v>8.7490000000000006</v>
      </c>
      <c r="AM21">
        <v>789.89200000000005</v>
      </c>
      <c r="AN21">
        <v>653</v>
      </c>
      <c r="AO21">
        <v>980</v>
      </c>
      <c r="AQ21">
        <v>165</v>
      </c>
      <c r="AR21">
        <v>8.7490000000000006</v>
      </c>
      <c r="AS21">
        <v>806.84799999999996</v>
      </c>
      <c r="AT21">
        <v>645</v>
      </c>
      <c r="AU21">
        <v>979</v>
      </c>
      <c r="AW21">
        <v>165</v>
      </c>
      <c r="AX21">
        <v>8.7490000000000006</v>
      </c>
      <c r="AY21">
        <v>826.99400000000003</v>
      </c>
      <c r="AZ21">
        <v>659</v>
      </c>
      <c r="BA21">
        <v>996</v>
      </c>
      <c r="BC21">
        <v>165</v>
      </c>
      <c r="BD21">
        <v>8.7490000000000006</v>
      </c>
      <c r="BE21">
        <v>688.13</v>
      </c>
      <c r="BF21">
        <v>538</v>
      </c>
      <c r="BG21">
        <v>823</v>
      </c>
      <c r="BI21">
        <v>165</v>
      </c>
      <c r="BJ21">
        <v>8.7490000000000006</v>
      </c>
      <c r="BK21">
        <v>749.851</v>
      </c>
      <c r="BL21">
        <v>624</v>
      </c>
      <c r="BM21">
        <v>913</v>
      </c>
      <c r="BO21">
        <v>165</v>
      </c>
      <c r="BP21">
        <v>8.7490000000000006</v>
      </c>
      <c r="BQ21">
        <v>720.47500000000002</v>
      </c>
      <c r="BR21">
        <v>555</v>
      </c>
      <c r="BS21">
        <v>876</v>
      </c>
      <c r="BU21">
        <v>165</v>
      </c>
      <c r="BV21">
        <v>8.7490000000000006</v>
      </c>
      <c r="BW21">
        <v>665.29700000000003</v>
      </c>
      <c r="BX21">
        <v>558</v>
      </c>
      <c r="BY21">
        <v>788</v>
      </c>
      <c r="CA21">
        <v>165</v>
      </c>
      <c r="CB21">
        <v>8.7490000000000006</v>
      </c>
      <c r="CC21">
        <v>707.81</v>
      </c>
      <c r="CD21">
        <v>526</v>
      </c>
      <c r="CE21">
        <v>837</v>
      </c>
      <c r="CG21">
        <v>165</v>
      </c>
      <c r="CH21">
        <v>8.7490000000000006</v>
      </c>
      <c r="CI21">
        <v>748.84500000000003</v>
      </c>
      <c r="CJ21">
        <v>608</v>
      </c>
      <c r="CK21">
        <v>931</v>
      </c>
      <c r="CM21">
        <v>165</v>
      </c>
      <c r="CN21">
        <v>8.7490000000000006</v>
      </c>
      <c r="CO21">
        <v>771.12</v>
      </c>
      <c r="CP21">
        <v>635</v>
      </c>
      <c r="CQ21">
        <v>915</v>
      </c>
      <c r="CS21">
        <v>165</v>
      </c>
      <c r="CT21">
        <v>8.7490000000000006</v>
      </c>
      <c r="CU21">
        <v>687.63300000000004</v>
      </c>
      <c r="CV21">
        <v>551</v>
      </c>
      <c r="CW21">
        <v>840</v>
      </c>
      <c r="CY21">
        <v>165</v>
      </c>
      <c r="CZ21">
        <v>8.7490000000000006</v>
      </c>
      <c r="DA21">
        <v>850.25300000000004</v>
      </c>
      <c r="DB21">
        <v>697</v>
      </c>
      <c r="DC21">
        <v>1038</v>
      </c>
      <c r="DE21">
        <v>165</v>
      </c>
      <c r="DF21">
        <v>8.7490000000000006</v>
      </c>
      <c r="DG21">
        <v>863.55399999999997</v>
      </c>
      <c r="DH21">
        <v>709</v>
      </c>
      <c r="DI21">
        <v>1032</v>
      </c>
      <c r="DK21">
        <v>165</v>
      </c>
      <c r="DL21">
        <v>8.7490000000000006</v>
      </c>
      <c r="DM21">
        <v>950.63599999999997</v>
      </c>
      <c r="DN21">
        <v>795</v>
      </c>
      <c r="DO21">
        <v>1129</v>
      </c>
      <c r="DQ21">
        <v>165</v>
      </c>
      <c r="DR21">
        <v>8.7490000000000006</v>
      </c>
      <c r="DS21">
        <v>672.44</v>
      </c>
      <c r="DT21">
        <v>507</v>
      </c>
      <c r="DU21">
        <v>823</v>
      </c>
      <c r="DW21">
        <v>165</v>
      </c>
      <c r="DX21">
        <v>8.7490000000000006</v>
      </c>
      <c r="DY21">
        <v>652.48099999999999</v>
      </c>
      <c r="DZ21">
        <v>517</v>
      </c>
      <c r="EA21">
        <v>808</v>
      </c>
      <c r="EC21">
        <v>165</v>
      </c>
      <c r="ED21">
        <v>8.7490000000000006</v>
      </c>
      <c r="EE21">
        <v>613.05100000000004</v>
      </c>
      <c r="EF21">
        <v>452</v>
      </c>
      <c r="EG21">
        <v>751</v>
      </c>
      <c r="EI21">
        <v>165</v>
      </c>
      <c r="EJ21">
        <v>8.7490000000000006</v>
      </c>
      <c r="EK21">
        <v>643.23099999999999</v>
      </c>
      <c r="EL21">
        <v>524</v>
      </c>
      <c r="EM21">
        <v>766</v>
      </c>
      <c r="EO21">
        <v>165</v>
      </c>
      <c r="EP21">
        <v>8.7490000000000006</v>
      </c>
      <c r="EQ21">
        <v>600.73099999999999</v>
      </c>
      <c r="ER21">
        <v>494</v>
      </c>
      <c r="ES21">
        <v>733</v>
      </c>
      <c r="EU21">
        <v>165</v>
      </c>
      <c r="EV21">
        <v>8.7490000000000006</v>
      </c>
      <c r="EW21">
        <v>692.38</v>
      </c>
      <c r="EX21">
        <v>522</v>
      </c>
      <c r="EY21">
        <v>871</v>
      </c>
      <c r="FA21">
        <v>165</v>
      </c>
      <c r="FB21">
        <v>8.7490000000000006</v>
      </c>
      <c r="FC21">
        <v>746.70299999999997</v>
      </c>
      <c r="FD21">
        <v>593</v>
      </c>
      <c r="FE21">
        <v>956</v>
      </c>
      <c r="FG21">
        <v>165</v>
      </c>
      <c r="FH21">
        <v>8.7490000000000006</v>
      </c>
      <c r="FI21">
        <v>579.24400000000003</v>
      </c>
      <c r="FJ21">
        <v>450</v>
      </c>
      <c r="FK21">
        <v>692</v>
      </c>
      <c r="FM21">
        <v>165</v>
      </c>
      <c r="FN21">
        <v>8.7490000000000006</v>
      </c>
      <c r="FO21">
        <v>1407.741</v>
      </c>
      <c r="FP21">
        <v>1173</v>
      </c>
      <c r="FQ21">
        <v>1650</v>
      </c>
    </row>
    <row r="22" spans="1:173" x14ac:dyDescent="0.25">
      <c r="A22">
        <v>195</v>
      </c>
      <c r="B22">
        <v>8.7490000000000006</v>
      </c>
      <c r="C22">
        <v>734.17399999999998</v>
      </c>
      <c r="D22">
        <v>553</v>
      </c>
      <c r="E22">
        <v>927</v>
      </c>
      <c r="G22">
        <v>195</v>
      </c>
      <c r="H22">
        <v>8.7490000000000006</v>
      </c>
      <c r="I22">
        <v>725.83900000000006</v>
      </c>
      <c r="J22">
        <v>540</v>
      </c>
      <c r="K22">
        <v>875</v>
      </c>
      <c r="M22">
        <v>195</v>
      </c>
      <c r="N22">
        <v>8.7490000000000006</v>
      </c>
      <c r="O22">
        <v>724.601</v>
      </c>
      <c r="P22">
        <v>525</v>
      </c>
      <c r="Q22">
        <v>855</v>
      </c>
      <c r="S22">
        <v>195</v>
      </c>
      <c r="T22">
        <v>8.7490000000000006</v>
      </c>
      <c r="U22">
        <v>694.59199999999998</v>
      </c>
      <c r="V22">
        <v>569</v>
      </c>
      <c r="W22">
        <v>824</v>
      </c>
      <c r="Y22">
        <v>195</v>
      </c>
      <c r="Z22">
        <v>8.7490000000000006</v>
      </c>
      <c r="AA22">
        <v>813.86099999999999</v>
      </c>
      <c r="AB22">
        <v>653</v>
      </c>
      <c r="AC22">
        <v>952</v>
      </c>
      <c r="AE22">
        <v>195</v>
      </c>
      <c r="AF22">
        <v>8.7490000000000006</v>
      </c>
      <c r="AG22">
        <v>675.09500000000003</v>
      </c>
      <c r="AH22">
        <v>572</v>
      </c>
      <c r="AI22">
        <v>802</v>
      </c>
      <c r="AK22">
        <v>195</v>
      </c>
      <c r="AL22">
        <v>8.7490000000000006</v>
      </c>
      <c r="AM22">
        <v>796.97199999999998</v>
      </c>
      <c r="AN22">
        <v>650</v>
      </c>
      <c r="AO22">
        <v>941</v>
      </c>
      <c r="AQ22">
        <v>195</v>
      </c>
      <c r="AR22">
        <v>8.7490000000000006</v>
      </c>
      <c r="AS22">
        <v>818.25900000000001</v>
      </c>
      <c r="AT22">
        <v>638</v>
      </c>
      <c r="AU22">
        <v>986</v>
      </c>
      <c r="AW22">
        <v>195</v>
      </c>
      <c r="AX22">
        <v>8.7490000000000006</v>
      </c>
      <c r="AY22">
        <v>841.17700000000002</v>
      </c>
      <c r="AZ22">
        <v>653</v>
      </c>
      <c r="BA22">
        <v>1016</v>
      </c>
      <c r="BC22">
        <v>195</v>
      </c>
      <c r="BD22">
        <v>8.7490000000000006</v>
      </c>
      <c r="BE22">
        <v>693.97799999999995</v>
      </c>
      <c r="BF22">
        <v>560</v>
      </c>
      <c r="BG22">
        <v>821</v>
      </c>
      <c r="BI22">
        <v>195</v>
      </c>
      <c r="BJ22">
        <v>8.7490000000000006</v>
      </c>
      <c r="BK22">
        <v>757.23400000000004</v>
      </c>
      <c r="BL22">
        <v>599</v>
      </c>
      <c r="BM22">
        <v>909</v>
      </c>
      <c r="BO22">
        <v>195</v>
      </c>
      <c r="BP22">
        <v>8.7490000000000006</v>
      </c>
      <c r="BQ22">
        <v>723.73099999999999</v>
      </c>
      <c r="BR22">
        <v>587</v>
      </c>
      <c r="BS22">
        <v>869</v>
      </c>
      <c r="BU22">
        <v>195</v>
      </c>
      <c r="BV22">
        <v>8.7490000000000006</v>
      </c>
      <c r="BW22">
        <v>664.92700000000002</v>
      </c>
      <c r="BX22">
        <v>505</v>
      </c>
      <c r="BY22">
        <v>824</v>
      </c>
      <c r="CA22">
        <v>195</v>
      </c>
      <c r="CB22">
        <v>8.7490000000000006</v>
      </c>
      <c r="CC22">
        <v>712.14599999999996</v>
      </c>
      <c r="CD22">
        <v>569</v>
      </c>
      <c r="CE22">
        <v>849</v>
      </c>
      <c r="CG22">
        <v>195</v>
      </c>
      <c r="CH22">
        <v>8.7490000000000006</v>
      </c>
      <c r="CI22">
        <v>764.29399999999998</v>
      </c>
      <c r="CJ22">
        <v>629</v>
      </c>
      <c r="CK22">
        <v>1007</v>
      </c>
      <c r="CM22">
        <v>195</v>
      </c>
      <c r="CN22">
        <v>8.7490000000000006</v>
      </c>
      <c r="CO22">
        <v>773.06600000000003</v>
      </c>
      <c r="CP22">
        <v>619</v>
      </c>
      <c r="CQ22">
        <v>918</v>
      </c>
      <c r="CS22">
        <v>195</v>
      </c>
      <c r="CT22">
        <v>8.7490000000000006</v>
      </c>
      <c r="CU22">
        <v>698.74099999999999</v>
      </c>
      <c r="CV22">
        <v>565</v>
      </c>
      <c r="CW22">
        <v>833</v>
      </c>
      <c r="CY22">
        <v>195</v>
      </c>
      <c r="CZ22">
        <v>8.7490000000000006</v>
      </c>
      <c r="DA22">
        <v>854.53800000000001</v>
      </c>
      <c r="DB22">
        <v>691</v>
      </c>
      <c r="DC22">
        <v>1083</v>
      </c>
      <c r="DE22">
        <v>195</v>
      </c>
      <c r="DF22">
        <v>8.7490000000000006</v>
      </c>
      <c r="DG22">
        <v>867.04700000000003</v>
      </c>
      <c r="DH22">
        <v>674</v>
      </c>
      <c r="DI22">
        <v>1037</v>
      </c>
      <c r="DK22">
        <v>195</v>
      </c>
      <c r="DL22">
        <v>8.7490000000000006</v>
      </c>
      <c r="DM22">
        <v>956.45299999999997</v>
      </c>
      <c r="DN22">
        <v>820</v>
      </c>
      <c r="DO22">
        <v>1154</v>
      </c>
      <c r="DQ22">
        <v>195</v>
      </c>
      <c r="DR22">
        <v>8.7490000000000006</v>
      </c>
      <c r="DS22">
        <v>663.19299999999998</v>
      </c>
      <c r="DT22">
        <v>546</v>
      </c>
      <c r="DU22">
        <v>791</v>
      </c>
      <c r="DW22">
        <v>195</v>
      </c>
      <c r="DX22">
        <v>8.7490000000000006</v>
      </c>
      <c r="DY22">
        <v>652.99699999999996</v>
      </c>
      <c r="DZ22">
        <v>531</v>
      </c>
      <c r="EA22">
        <v>800</v>
      </c>
      <c r="EC22">
        <v>195</v>
      </c>
      <c r="ED22">
        <v>8.7490000000000006</v>
      </c>
      <c r="EE22">
        <v>617.90499999999997</v>
      </c>
      <c r="EF22">
        <v>500</v>
      </c>
      <c r="EG22">
        <v>786</v>
      </c>
      <c r="EI22">
        <v>195</v>
      </c>
      <c r="EJ22">
        <v>8.7490000000000006</v>
      </c>
      <c r="EK22">
        <v>645.86699999999996</v>
      </c>
      <c r="EL22">
        <v>509</v>
      </c>
      <c r="EM22">
        <v>778</v>
      </c>
      <c r="EO22">
        <v>195</v>
      </c>
      <c r="EP22">
        <v>8.7490000000000006</v>
      </c>
      <c r="EQ22">
        <v>606.94000000000005</v>
      </c>
      <c r="ER22">
        <v>475</v>
      </c>
      <c r="ES22">
        <v>736</v>
      </c>
      <c r="EU22">
        <v>195</v>
      </c>
      <c r="EV22">
        <v>8.7490000000000006</v>
      </c>
      <c r="EW22">
        <v>711.11699999999996</v>
      </c>
      <c r="EX22">
        <v>540</v>
      </c>
      <c r="EY22">
        <v>878</v>
      </c>
      <c r="FA22">
        <v>195</v>
      </c>
      <c r="FB22">
        <v>8.7490000000000006</v>
      </c>
      <c r="FC22">
        <v>753.33900000000006</v>
      </c>
      <c r="FD22">
        <v>635</v>
      </c>
      <c r="FE22">
        <v>909</v>
      </c>
      <c r="FG22">
        <v>195</v>
      </c>
      <c r="FH22">
        <v>8.7490000000000006</v>
      </c>
      <c r="FI22">
        <v>582.95299999999997</v>
      </c>
      <c r="FJ22">
        <v>448</v>
      </c>
      <c r="FK22">
        <v>729</v>
      </c>
      <c r="FM22">
        <v>195</v>
      </c>
      <c r="FN22">
        <v>8.7490000000000006</v>
      </c>
      <c r="FO22">
        <v>1408.3320000000001</v>
      </c>
      <c r="FP22">
        <v>1126</v>
      </c>
      <c r="FQ22">
        <v>1696</v>
      </c>
    </row>
    <row r="23" spans="1:173" x14ac:dyDescent="0.25">
      <c r="A23">
        <v>225</v>
      </c>
      <c r="B23">
        <v>8.7490000000000006</v>
      </c>
      <c r="C23">
        <v>730.76300000000003</v>
      </c>
      <c r="D23">
        <v>597</v>
      </c>
      <c r="E23">
        <v>850</v>
      </c>
      <c r="G23">
        <v>225</v>
      </c>
      <c r="H23">
        <v>8.7490000000000006</v>
      </c>
      <c r="I23">
        <v>726.42100000000005</v>
      </c>
      <c r="J23">
        <v>593</v>
      </c>
      <c r="K23">
        <v>886</v>
      </c>
      <c r="M23">
        <v>225</v>
      </c>
      <c r="N23">
        <v>8.7490000000000006</v>
      </c>
      <c r="O23">
        <v>721.67100000000005</v>
      </c>
      <c r="P23">
        <v>609</v>
      </c>
      <c r="Q23">
        <v>872</v>
      </c>
      <c r="S23">
        <v>225</v>
      </c>
      <c r="T23">
        <v>8.7490000000000006</v>
      </c>
      <c r="U23">
        <v>694.91499999999996</v>
      </c>
      <c r="V23">
        <v>541</v>
      </c>
      <c r="W23">
        <v>840</v>
      </c>
      <c r="Y23">
        <v>225</v>
      </c>
      <c r="Z23">
        <v>8.7490000000000006</v>
      </c>
      <c r="AA23">
        <v>810.35799999999995</v>
      </c>
      <c r="AB23">
        <v>651</v>
      </c>
      <c r="AC23">
        <v>938</v>
      </c>
      <c r="AE23">
        <v>225</v>
      </c>
      <c r="AF23">
        <v>8.7490000000000006</v>
      </c>
      <c r="AG23">
        <v>678.96799999999996</v>
      </c>
      <c r="AH23">
        <v>517</v>
      </c>
      <c r="AI23">
        <v>831</v>
      </c>
      <c r="AK23">
        <v>225</v>
      </c>
      <c r="AL23">
        <v>8.7490000000000006</v>
      </c>
      <c r="AM23">
        <v>795.87</v>
      </c>
      <c r="AN23">
        <v>644</v>
      </c>
      <c r="AO23">
        <v>922</v>
      </c>
      <c r="AQ23">
        <v>225</v>
      </c>
      <c r="AR23">
        <v>8.7490000000000006</v>
      </c>
      <c r="AS23">
        <v>817.23699999999997</v>
      </c>
      <c r="AT23">
        <v>643</v>
      </c>
      <c r="AU23">
        <v>1011</v>
      </c>
      <c r="AW23">
        <v>225</v>
      </c>
      <c r="AX23">
        <v>8.7490000000000006</v>
      </c>
      <c r="AY23">
        <v>853.94</v>
      </c>
      <c r="AZ23">
        <v>705</v>
      </c>
      <c r="BA23">
        <v>1004</v>
      </c>
      <c r="BC23">
        <v>225</v>
      </c>
      <c r="BD23">
        <v>8.7490000000000006</v>
      </c>
      <c r="BE23">
        <v>696.93700000000001</v>
      </c>
      <c r="BF23">
        <v>563</v>
      </c>
      <c r="BG23">
        <v>847</v>
      </c>
      <c r="BI23">
        <v>225</v>
      </c>
      <c r="BJ23">
        <v>8.7490000000000006</v>
      </c>
      <c r="BK23">
        <v>774.03499999999997</v>
      </c>
      <c r="BL23">
        <v>617</v>
      </c>
      <c r="BM23">
        <v>930</v>
      </c>
      <c r="BO23">
        <v>225</v>
      </c>
      <c r="BP23">
        <v>8.7490000000000006</v>
      </c>
      <c r="BQ23">
        <v>731.30100000000004</v>
      </c>
      <c r="BR23">
        <v>573</v>
      </c>
      <c r="BS23">
        <v>888</v>
      </c>
      <c r="BU23">
        <v>225</v>
      </c>
      <c r="BV23">
        <v>8.7490000000000006</v>
      </c>
      <c r="BW23">
        <v>666.44899999999996</v>
      </c>
      <c r="BX23">
        <v>509</v>
      </c>
      <c r="BY23">
        <v>796</v>
      </c>
      <c r="CA23">
        <v>225</v>
      </c>
      <c r="CB23">
        <v>8.7490000000000006</v>
      </c>
      <c r="CC23">
        <v>713.77800000000002</v>
      </c>
      <c r="CD23">
        <v>575</v>
      </c>
      <c r="CE23">
        <v>834</v>
      </c>
      <c r="CG23">
        <v>225</v>
      </c>
      <c r="CH23">
        <v>8.7490000000000006</v>
      </c>
      <c r="CI23">
        <v>759.60400000000004</v>
      </c>
      <c r="CJ23">
        <v>626</v>
      </c>
      <c r="CK23">
        <v>926</v>
      </c>
      <c r="CM23">
        <v>225</v>
      </c>
      <c r="CN23">
        <v>8.7490000000000006</v>
      </c>
      <c r="CO23">
        <v>779.88</v>
      </c>
      <c r="CP23">
        <v>636</v>
      </c>
      <c r="CQ23">
        <v>933</v>
      </c>
      <c r="CS23">
        <v>225</v>
      </c>
      <c r="CT23">
        <v>8.7490000000000006</v>
      </c>
      <c r="CU23">
        <v>699.76300000000003</v>
      </c>
      <c r="CV23">
        <v>556</v>
      </c>
      <c r="CW23">
        <v>838</v>
      </c>
      <c r="CY23">
        <v>225</v>
      </c>
      <c r="CZ23">
        <v>8.7490000000000006</v>
      </c>
      <c r="DA23">
        <v>866.03499999999997</v>
      </c>
      <c r="DB23">
        <v>712</v>
      </c>
      <c r="DC23">
        <v>1110</v>
      </c>
      <c r="DE23">
        <v>225</v>
      </c>
      <c r="DF23">
        <v>8.7490000000000006</v>
      </c>
      <c r="DG23">
        <v>869.10400000000004</v>
      </c>
      <c r="DH23">
        <v>677</v>
      </c>
      <c r="DI23">
        <v>1053</v>
      </c>
      <c r="DK23">
        <v>225</v>
      </c>
      <c r="DL23">
        <v>8.7490000000000006</v>
      </c>
      <c r="DM23">
        <v>969.99400000000003</v>
      </c>
      <c r="DN23">
        <v>805</v>
      </c>
      <c r="DO23">
        <v>1153</v>
      </c>
      <c r="DQ23">
        <v>225</v>
      </c>
      <c r="DR23">
        <v>8.7490000000000006</v>
      </c>
      <c r="DS23">
        <v>673.84199999999998</v>
      </c>
      <c r="DT23">
        <v>486</v>
      </c>
      <c r="DU23">
        <v>839</v>
      </c>
      <c r="DW23">
        <v>225</v>
      </c>
      <c r="DX23">
        <v>8.7490000000000006</v>
      </c>
      <c r="DY23">
        <v>657.39599999999996</v>
      </c>
      <c r="DZ23">
        <v>492</v>
      </c>
      <c r="EA23">
        <v>802</v>
      </c>
      <c r="EC23">
        <v>225</v>
      </c>
      <c r="ED23">
        <v>8.7490000000000006</v>
      </c>
      <c r="EE23">
        <v>623.32600000000002</v>
      </c>
      <c r="EF23">
        <v>505</v>
      </c>
      <c r="EG23">
        <v>775</v>
      </c>
      <c r="EI23">
        <v>225</v>
      </c>
      <c r="EJ23">
        <v>8.7490000000000006</v>
      </c>
      <c r="EK23">
        <v>654.93399999999997</v>
      </c>
      <c r="EL23">
        <v>528</v>
      </c>
      <c r="EM23">
        <v>805</v>
      </c>
      <c r="EO23">
        <v>225</v>
      </c>
      <c r="EP23">
        <v>8.7490000000000006</v>
      </c>
      <c r="EQ23">
        <v>602.66800000000001</v>
      </c>
      <c r="ER23">
        <v>478</v>
      </c>
      <c r="ES23">
        <v>731</v>
      </c>
      <c r="EU23">
        <v>225</v>
      </c>
      <c r="EV23">
        <v>8.7490000000000006</v>
      </c>
      <c r="EW23">
        <v>708.40499999999997</v>
      </c>
      <c r="EX23">
        <v>569</v>
      </c>
      <c r="EY23">
        <v>922</v>
      </c>
      <c r="FA23">
        <v>225</v>
      </c>
      <c r="FB23">
        <v>8.7490000000000006</v>
      </c>
      <c r="FC23">
        <v>735.88300000000004</v>
      </c>
      <c r="FD23">
        <v>583</v>
      </c>
      <c r="FE23">
        <v>917</v>
      </c>
      <c r="FG23">
        <v>225</v>
      </c>
      <c r="FH23">
        <v>8.7490000000000006</v>
      </c>
      <c r="FI23">
        <v>582.23699999999997</v>
      </c>
      <c r="FJ23">
        <v>427</v>
      </c>
      <c r="FK23">
        <v>733</v>
      </c>
      <c r="FM23">
        <v>225</v>
      </c>
      <c r="FN23">
        <v>8.7490000000000006</v>
      </c>
      <c r="FO23">
        <v>1413.0409999999999</v>
      </c>
      <c r="FP23">
        <v>1172</v>
      </c>
      <c r="FQ23">
        <v>1692</v>
      </c>
    </row>
    <row r="25" spans="1:173" x14ac:dyDescent="0.25">
      <c r="A25" s="1" t="s">
        <v>34</v>
      </c>
    </row>
    <row r="27" spans="1:173" x14ac:dyDescent="0.25">
      <c r="A27" s="2" t="s">
        <v>35</v>
      </c>
      <c r="B27" s="2" t="s">
        <v>0</v>
      </c>
      <c r="C27" s="2" t="s">
        <v>1</v>
      </c>
      <c r="D27" s="2" t="s">
        <v>2</v>
      </c>
      <c r="E27" s="2" t="s">
        <v>3</v>
      </c>
      <c r="G27" s="2" t="s">
        <v>36</v>
      </c>
      <c r="H27" s="2" t="s">
        <v>0</v>
      </c>
      <c r="I27" s="2" t="s">
        <v>1</v>
      </c>
      <c r="J27" s="2" t="s">
        <v>2</v>
      </c>
      <c r="K27" s="2" t="s">
        <v>3</v>
      </c>
      <c r="M27" s="2" t="s">
        <v>37</v>
      </c>
      <c r="N27" s="2" t="s">
        <v>0</v>
      </c>
      <c r="O27" s="2" t="s">
        <v>1</v>
      </c>
      <c r="P27" s="2" t="s">
        <v>2</v>
      </c>
      <c r="Q27" s="2" t="s">
        <v>3</v>
      </c>
      <c r="S27" s="2" t="s">
        <v>38</v>
      </c>
      <c r="T27" s="2" t="s">
        <v>0</v>
      </c>
      <c r="U27" s="2" t="s">
        <v>1</v>
      </c>
      <c r="V27" s="2" t="s">
        <v>2</v>
      </c>
      <c r="W27" s="2" t="s">
        <v>3</v>
      </c>
      <c r="Y27" s="2" t="s">
        <v>39</v>
      </c>
      <c r="Z27" s="2" t="s">
        <v>0</v>
      </c>
      <c r="AA27" s="2" t="s">
        <v>1</v>
      </c>
      <c r="AB27" s="2" t="s">
        <v>2</v>
      </c>
      <c r="AC27" s="2" t="s">
        <v>3</v>
      </c>
      <c r="AE27" s="2" t="s">
        <v>40</v>
      </c>
      <c r="AF27" s="2" t="s">
        <v>0</v>
      </c>
      <c r="AG27" s="2" t="s">
        <v>1</v>
      </c>
      <c r="AH27" s="2" t="s">
        <v>2</v>
      </c>
      <c r="AI27" s="2" t="s">
        <v>3</v>
      </c>
      <c r="AK27" s="2" t="s">
        <v>41</v>
      </c>
      <c r="AL27" s="2" t="s">
        <v>0</v>
      </c>
      <c r="AM27" s="2" t="s">
        <v>1</v>
      </c>
      <c r="AN27" s="2" t="s">
        <v>2</v>
      </c>
      <c r="AO27" s="2" t="s">
        <v>3</v>
      </c>
      <c r="AQ27" s="2" t="s">
        <v>42</v>
      </c>
      <c r="AR27" s="2" t="s">
        <v>0</v>
      </c>
      <c r="AS27" s="2" t="s">
        <v>1</v>
      </c>
      <c r="AT27" s="2" t="s">
        <v>2</v>
      </c>
      <c r="AU27" s="2" t="s">
        <v>3</v>
      </c>
      <c r="AW27" s="2" t="s">
        <v>43</v>
      </c>
      <c r="AX27" s="2" t="s">
        <v>0</v>
      </c>
      <c r="AY27" s="2" t="s">
        <v>1</v>
      </c>
      <c r="AZ27" s="2" t="s">
        <v>2</v>
      </c>
      <c r="BA27" s="2" t="s">
        <v>3</v>
      </c>
      <c r="BC27" s="2" t="s">
        <v>44</v>
      </c>
      <c r="BD27" s="2" t="s">
        <v>0</v>
      </c>
      <c r="BE27" s="2" t="s">
        <v>1</v>
      </c>
      <c r="BF27" s="2" t="s">
        <v>2</v>
      </c>
      <c r="BG27" s="2" t="s">
        <v>3</v>
      </c>
      <c r="BI27" s="2" t="s">
        <v>45</v>
      </c>
      <c r="BJ27" s="2" t="s">
        <v>0</v>
      </c>
      <c r="BK27" s="2" t="s">
        <v>1</v>
      </c>
      <c r="BL27" s="2" t="s">
        <v>2</v>
      </c>
      <c r="BM27" s="2" t="s">
        <v>3</v>
      </c>
      <c r="BO27" s="2" t="s">
        <v>46</v>
      </c>
      <c r="BP27" s="2" t="s">
        <v>0</v>
      </c>
      <c r="BQ27" s="2" t="s">
        <v>1</v>
      </c>
      <c r="BR27" s="2" t="s">
        <v>2</v>
      </c>
      <c r="BS27" s="2" t="s">
        <v>3</v>
      </c>
      <c r="BU27" s="2" t="s">
        <v>47</v>
      </c>
      <c r="BV27" s="2" t="s">
        <v>0</v>
      </c>
      <c r="BW27" s="2" t="s">
        <v>1</v>
      </c>
      <c r="BX27" s="2" t="s">
        <v>2</v>
      </c>
      <c r="BY27" s="2" t="s">
        <v>3</v>
      </c>
      <c r="CA27" s="2" t="s">
        <v>48</v>
      </c>
      <c r="CB27" s="2" t="s">
        <v>0</v>
      </c>
      <c r="CC27" s="2" t="s">
        <v>1</v>
      </c>
      <c r="CD27" s="2" t="s">
        <v>2</v>
      </c>
      <c r="CE27" s="2" t="s">
        <v>3</v>
      </c>
      <c r="CG27" s="2" t="s">
        <v>49</v>
      </c>
      <c r="CH27" s="2" t="s">
        <v>0</v>
      </c>
      <c r="CI27" s="2" t="s">
        <v>1</v>
      </c>
      <c r="CJ27" s="2" t="s">
        <v>2</v>
      </c>
      <c r="CK27" s="2" t="s">
        <v>3</v>
      </c>
      <c r="CM27" s="2" t="s">
        <v>50</v>
      </c>
      <c r="CN27" s="2" t="s">
        <v>0</v>
      </c>
      <c r="CO27" s="2" t="s">
        <v>1</v>
      </c>
      <c r="CP27" s="2" t="s">
        <v>2</v>
      </c>
      <c r="CQ27" s="2" t="s">
        <v>3</v>
      </c>
      <c r="CS27" s="2" t="s">
        <v>51</v>
      </c>
      <c r="CT27" s="2" t="s">
        <v>0</v>
      </c>
      <c r="CU27" s="2" t="s">
        <v>1</v>
      </c>
      <c r="CV27" s="2" t="s">
        <v>2</v>
      </c>
      <c r="CW27" s="2" t="s">
        <v>3</v>
      </c>
      <c r="CY27" t="s">
        <v>52</v>
      </c>
      <c r="DA27" t="s">
        <v>52</v>
      </c>
      <c r="DE27" t="s">
        <v>53</v>
      </c>
      <c r="DG27" t="s">
        <v>53</v>
      </c>
      <c r="DK27" t="s">
        <v>54</v>
      </c>
      <c r="DM27" t="s">
        <v>54</v>
      </c>
      <c r="DQ27" t="s">
        <v>55</v>
      </c>
      <c r="DS27" t="s">
        <v>55</v>
      </c>
      <c r="DW27" t="s">
        <v>56</v>
      </c>
      <c r="DY27" t="s">
        <v>56</v>
      </c>
      <c r="EC27" t="s">
        <v>57</v>
      </c>
      <c r="EE27" t="s">
        <v>57</v>
      </c>
      <c r="EI27" t="s">
        <v>58</v>
      </c>
      <c r="EK27" t="s">
        <v>58</v>
      </c>
      <c r="EO27" t="s">
        <v>59</v>
      </c>
      <c r="EQ27" t="s">
        <v>59</v>
      </c>
      <c r="EU27" t="s">
        <v>60</v>
      </c>
      <c r="EW27" t="s">
        <v>60</v>
      </c>
      <c r="FA27" t="s">
        <v>61</v>
      </c>
      <c r="FC27" t="s">
        <v>61</v>
      </c>
    </row>
    <row r="28" spans="1:173" x14ac:dyDescent="0.25">
      <c r="A28">
        <v>-20</v>
      </c>
      <c r="B28">
        <v>8.7490000000000006</v>
      </c>
      <c r="C28">
        <v>878.63900000000001</v>
      </c>
      <c r="D28">
        <v>715</v>
      </c>
      <c r="E28">
        <v>1049</v>
      </c>
      <c r="G28">
        <v>-20</v>
      </c>
      <c r="H28">
        <v>8.7490000000000006</v>
      </c>
      <c r="I28">
        <v>870.06600000000003</v>
      </c>
      <c r="J28">
        <v>681</v>
      </c>
      <c r="K28">
        <v>1126</v>
      </c>
      <c r="M28">
        <v>-20</v>
      </c>
      <c r="N28">
        <v>8.7490000000000006</v>
      </c>
      <c r="O28">
        <v>977.48699999999997</v>
      </c>
      <c r="P28">
        <v>738</v>
      </c>
      <c r="Q28">
        <v>1244</v>
      </c>
      <c r="S28">
        <v>-20</v>
      </c>
      <c r="T28">
        <v>8.7490000000000006</v>
      </c>
      <c r="U28">
        <v>823.20299999999997</v>
      </c>
      <c r="V28">
        <v>627</v>
      </c>
      <c r="W28">
        <v>1046</v>
      </c>
      <c r="Y28">
        <v>-20</v>
      </c>
      <c r="Z28">
        <v>8.7490000000000006</v>
      </c>
      <c r="AA28">
        <v>901.14599999999996</v>
      </c>
      <c r="AB28">
        <v>744</v>
      </c>
      <c r="AC28">
        <v>1047</v>
      </c>
      <c r="AE28">
        <v>-20</v>
      </c>
      <c r="AF28">
        <v>8.7490000000000006</v>
      </c>
      <c r="AG28">
        <v>818.13599999999997</v>
      </c>
      <c r="AH28">
        <v>689</v>
      </c>
      <c r="AI28">
        <v>979</v>
      </c>
      <c r="AK28">
        <v>-20</v>
      </c>
      <c r="AL28">
        <v>8.7490000000000006</v>
      </c>
      <c r="AM28">
        <v>826.56600000000003</v>
      </c>
      <c r="AN28">
        <v>672</v>
      </c>
      <c r="AO28">
        <v>971</v>
      </c>
      <c r="AQ28">
        <v>-20</v>
      </c>
      <c r="AR28">
        <v>8.7490000000000006</v>
      </c>
      <c r="AS28">
        <v>876.72199999999998</v>
      </c>
      <c r="AT28">
        <v>679</v>
      </c>
      <c r="AU28">
        <v>1038</v>
      </c>
      <c r="AW28">
        <v>-20</v>
      </c>
      <c r="AX28">
        <v>8.7490000000000006</v>
      </c>
      <c r="AY28">
        <v>784.88300000000004</v>
      </c>
      <c r="AZ28">
        <v>643</v>
      </c>
      <c r="BA28">
        <v>954</v>
      </c>
      <c r="BC28">
        <v>-20</v>
      </c>
      <c r="BD28">
        <v>8.7490000000000006</v>
      </c>
      <c r="BE28">
        <v>841.25900000000001</v>
      </c>
      <c r="BF28">
        <v>698</v>
      </c>
      <c r="BG28">
        <v>1009</v>
      </c>
      <c r="BI28">
        <v>-20</v>
      </c>
      <c r="BJ28">
        <v>8.7490000000000006</v>
      </c>
      <c r="BK28">
        <v>938.59199999999998</v>
      </c>
      <c r="BL28">
        <v>772</v>
      </c>
      <c r="BM28">
        <v>1121</v>
      </c>
      <c r="BO28">
        <v>-20</v>
      </c>
      <c r="BP28">
        <v>8.7490000000000006</v>
      </c>
      <c r="BQ28">
        <v>786.95299999999997</v>
      </c>
      <c r="BR28">
        <v>628</v>
      </c>
      <c r="BS28">
        <v>935</v>
      </c>
      <c r="BU28">
        <v>-20</v>
      </c>
      <c r="BV28">
        <v>8.7490000000000006</v>
      </c>
      <c r="BW28">
        <v>908.19299999999998</v>
      </c>
      <c r="BX28">
        <v>735</v>
      </c>
      <c r="BY28">
        <v>1102</v>
      </c>
      <c r="CA28">
        <v>-20</v>
      </c>
      <c r="CB28">
        <v>8.7490000000000006</v>
      </c>
      <c r="CC28">
        <v>880.25599999999997</v>
      </c>
      <c r="CD28">
        <v>694</v>
      </c>
      <c r="CE28">
        <v>1062</v>
      </c>
      <c r="CG28">
        <v>-20</v>
      </c>
      <c r="CH28">
        <v>8.7490000000000006</v>
      </c>
      <c r="CI28">
        <v>792.77200000000005</v>
      </c>
      <c r="CJ28">
        <v>615</v>
      </c>
      <c r="CK28">
        <v>950</v>
      </c>
      <c r="CM28">
        <v>-20</v>
      </c>
      <c r="CN28">
        <v>8.7490000000000006</v>
      </c>
      <c r="CO28">
        <v>778.51900000000001</v>
      </c>
      <c r="CP28">
        <v>645</v>
      </c>
      <c r="CQ28">
        <v>948</v>
      </c>
      <c r="CS28">
        <v>-20</v>
      </c>
      <c r="CT28">
        <v>8.7490000000000006</v>
      </c>
      <c r="CU28">
        <v>855.44600000000003</v>
      </c>
      <c r="CV28">
        <v>697</v>
      </c>
      <c r="CW28">
        <v>1026</v>
      </c>
      <c r="CY28">
        <v>-20</v>
      </c>
      <c r="CZ28">
        <v>8.7490000000000006</v>
      </c>
      <c r="DA28">
        <v>686.93399999999997</v>
      </c>
      <c r="DB28">
        <v>569</v>
      </c>
      <c r="DC28">
        <v>834</v>
      </c>
      <c r="DE28">
        <v>-20</v>
      </c>
      <c r="DF28">
        <v>8.7490000000000006</v>
      </c>
      <c r="DG28">
        <v>694.91099999999994</v>
      </c>
      <c r="DH28">
        <v>537</v>
      </c>
      <c r="DI28">
        <v>841</v>
      </c>
      <c r="DK28">
        <v>-20</v>
      </c>
      <c r="DL28">
        <v>8.7490000000000006</v>
      </c>
      <c r="DM28">
        <v>695.58199999999999</v>
      </c>
      <c r="DN28">
        <v>556</v>
      </c>
      <c r="DO28">
        <v>857</v>
      </c>
      <c r="DQ28">
        <v>-20</v>
      </c>
      <c r="DR28">
        <v>8.7490000000000006</v>
      </c>
      <c r="DS28">
        <v>641.57899999999995</v>
      </c>
      <c r="DT28">
        <v>520</v>
      </c>
      <c r="DU28">
        <v>780</v>
      </c>
      <c r="DW28">
        <v>-20</v>
      </c>
      <c r="DX28">
        <v>8.7490000000000006</v>
      </c>
      <c r="DY28">
        <v>634.25900000000001</v>
      </c>
      <c r="DZ28">
        <v>478</v>
      </c>
      <c r="EA28">
        <v>793</v>
      </c>
      <c r="EC28">
        <v>-20</v>
      </c>
      <c r="ED28">
        <v>8.7490000000000006</v>
      </c>
      <c r="EE28">
        <v>631.25</v>
      </c>
      <c r="EF28">
        <v>498</v>
      </c>
      <c r="EG28">
        <v>830</v>
      </c>
      <c r="EI28">
        <v>-20</v>
      </c>
      <c r="EJ28">
        <v>8.7490000000000006</v>
      </c>
      <c r="EK28">
        <v>651.00300000000004</v>
      </c>
      <c r="EL28">
        <v>483</v>
      </c>
      <c r="EM28">
        <v>787</v>
      </c>
      <c r="EO28">
        <v>-20</v>
      </c>
      <c r="EP28">
        <v>8.7490000000000006</v>
      </c>
      <c r="EQ28">
        <v>663.13</v>
      </c>
      <c r="ER28">
        <v>537</v>
      </c>
      <c r="ES28">
        <v>815</v>
      </c>
      <c r="EU28">
        <v>-20</v>
      </c>
      <c r="EV28">
        <v>8.7490000000000006</v>
      </c>
      <c r="EW28">
        <v>621.76300000000003</v>
      </c>
      <c r="EX28">
        <v>483</v>
      </c>
      <c r="EY28">
        <v>791</v>
      </c>
      <c r="FA28">
        <v>-20</v>
      </c>
      <c r="FB28">
        <v>8.7490000000000006</v>
      </c>
      <c r="FC28">
        <v>631.50599999999997</v>
      </c>
      <c r="FD28">
        <v>493</v>
      </c>
      <c r="FE28">
        <v>766</v>
      </c>
    </row>
    <row r="29" spans="1:173" x14ac:dyDescent="0.25">
      <c r="A29">
        <v>-15</v>
      </c>
      <c r="B29">
        <v>8.7490000000000006</v>
      </c>
      <c r="C29">
        <v>877.58500000000004</v>
      </c>
      <c r="D29">
        <v>671</v>
      </c>
      <c r="E29">
        <v>1042</v>
      </c>
      <c r="G29">
        <v>-15</v>
      </c>
      <c r="H29">
        <v>8.7490000000000006</v>
      </c>
      <c r="I29">
        <v>898.78200000000004</v>
      </c>
      <c r="J29">
        <v>716</v>
      </c>
      <c r="K29">
        <v>1069</v>
      </c>
      <c r="M29">
        <v>-15</v>
      </c>
      <c r="N29">
        <v>8.7490000000000006</v>
      </c>
      <c r="O29">
        <v>1002.0410000000001</v>
      </c>
      <c r="P29">
        <v>777</v>
      </c>
      <c r="Q29">
        <v>1203</v>
      </c>
      <c r="S29">
        <v>-15</v>
      </c>
      <c r="T29">
        <v>8.7490000000000006</v>
      </c>
      <c r="U29">
        <v>820.73099999999999</v>
      </c>
      <c r="V29">
        <v>641</v>
      </c>
      <c r="W29">
        <v>1025</v>
      </c>
      <c r="Y29">
        <v>-15</v>
      </c>
      <c r="Z29">
        <v>8.7490000000000006</v>
      </c>
      <c r="AA29">
        <v>901.27800000000002</v>
      </c>
      <c r="AB29">
        <v>730</v>
      </c>
      <c r="AC29">
        <v>1084</v>
      </c>
      <c r="AE29">
        <v>-15</v>
      </c>
      <c r="AF29">
        <v>8.7490000000000006</v>
      </c>
      <c r="AG29">
        <v>806.91800000000001</v>
      </c>
      <c r="AH29">
        <v>667</v>
      </c>
      <c r="AI29">
        <v>953</v>
      </c>
      <c r="AK29">
        <v>-15</v>
      </c>
      <c r="AL29">
        <v>8.7490000000000006</v>
      </c>
      <c r="AM29">
        <v>831.57600000000002</v>
      </c>
      <c r="AN29">
        <v>671</v>
      </c>
      <c r="AO29">
        <v>998</v>
      </c>
      <c r="AQ29">
        <v>-15</v>
      </c>
      <c r="AR29">
        <v>8.7490000000000006</v>
      </c>
      <c r="AS29">
        <v>882.19299999999998</v>
      </c>
      <c r="AT29">
        <v>727</v>
      </c>
      <c r="AU29">
        <v>1066</v>
      </c>
      <c r="AW29">
        <v>-15</v>
      </c>
      <c r="AX29">
        <v>8.7490000000000006</v>
      </c>
      <c r="AY29">
        <v>783.47500000000002</v>
      </c>
      <c r="AZ29">
        <v>608</v>
      </c>
      <c r="BA29">
        <v>958</v>
      </c>
      <c r="BC29">
        <v>-15</v>
      </c>
      <c r="BD29">
        <v>8.7490000000000006</v>
      </c>
      <c r="BE29">
        <v>834.29399999999998</v>
      </c>
      <c r="BF29">
        <v>696</v>
      </c>
      <c r="BG29">
        <v>1025</v>
      </c>
      <c r="BI29">
        <v>-15</v>
      </c>
      <c r="BJ29">
        <v>8.7490000000000006</v>
      </c>
      <c r="BK29">
        <v>934.19299999999998</v>
      </c>
      <c r="BL29">
        <v>751</v>
      </c>
      <c r="BM29">
        <v>1097</v>
      </c>
      <c r="BO29">
        <v>-15</v>
      </c>
      <c r="BP29">
        <v>8.7490000000000006</v>
      </c>
      <c r="BQ29">
        <v>793.77200000000005</v>
      </c>
      <c r="BR29">
        <v>626</v>
      </c>
      <c r="BS29">
        <v>978</v>
      </c>
      <c r="BU29">
        <v>-15</v>
      </c>
      <c r="BV29">
        <v>8.7490000000000006</v>
      </c>
      <c r="BW29">
        <v>899.96199999999999</v>
      </c>
      <c r="BX29">
        <v>768</v>
      </c>
      <c r="BY29">
        <v>1128</v>
      </c>
      <c r="CA29">
        <v>-15</v>
      </c>
      <c r="CB29">
        <v>8.7490000000000006</v>
      </c>
      <c r="CC29">
        <v>864.48400000000004</v>
      </c>
      <c r="CD29">
        <v>704</v>
      </c>
      <c r="CE29">
        <v>1025</v>
      </c>
      <c r="CG29">
        <v>-15</v>
      </c>
      <c r="CH29">
        <v>8.7490000000000006</v>
      </c>
      <c r="CI29">
        <v>787.80700000000002</v>
      </c>
      <c r="CJ29">
        <v>612</v>
      </c>
      <c r="CK29">
        <v>956</v>
      </c>
      <c r="CM29">
        <v>-15</v>
      </c>
      <c r="CN29">
        <v>8.7490000000000006</v>
      </c>
      <c r="CO29">
        <v>781.26599999999996</v>
      </c>
      <c r="CP29">
        <v>629</v>
      </c>
      <c r="CQ29">
        <v>954</v>
      </c>
      <c r="CS29">
        <v>-15</v>
      </c>
      <c r="CT29">
        <v>8.7490000000000006</v>
      </c>
      <c r="CU29">
        <v>849.05700000000002</v>
      </c>
      <c r="CV29">
        <v>715</v>
      </c>
      <c r="CW29">
        <v>1023</v>
      </c>
      <c r="CY29">
        <v>-15</v>
      </c>
      <c r="CZ29">
        <v>8.7490000000000006</v>
      </c>
      <c r="DA29">
        <v>680.62699999999995</v>
      </c>
      <c r="DB29">
        <v>553</v>
      </c>
      <c r="DC29">
        <v>850</v>
      </c>
      <c r="DE29">
        <v>-15</v>
      </c>
      <c r="DF29">
        <v>8.7490000000000006</v>
      </c>
      <c r="DG29">
        <v>688.10799999999995</v>
      </c>
      <c r="DH29">
        <v>552</v>
      </c>
      <c r="DI29">
        <v>849</v>
      </c>
      <c r="DK29">
        <v>-15</v>
      </c>
      <c r="DL29">
        <v>8.7490000000000006</v>
      </c>
      <c r="DM29">
        <v>683.64200000000005</v>
      </c>
      <c r="DN29">
        <v>518</v>
      </c>
      <c r="DO29">
        <v>832</v>
      </c>
      <c r="DQ29">
        <v>-15</v>
      </c>
      <c r="DR29">
        <v>8.7490000000000006</v>
      </c>
      <c r="DS29">
        <v>631.07299999999998</v>
      </c>
      <c r="DT29">
        <v>516</v>
      </c>
      <c r="DU29">
        <v>815</v>
      </c>
      <c r="DW29">
        <v>-15</v>
      </c>
      <c r="DX29">
        <v>8.7490000000000006</v>
      </c>
      <c r="DY29">
        <v>619.29700000000003</v>
      </c>
      <c r="DZ29">
        <v>504</v>
      </c>
      <c r="EA29">
        <v>740</v>
      </c>
      <c r="EC29">
        <v>-15</v>
      </c>
      <c r="ED29">
        <v>8.7490000000000006</v>
      </c>
      <c r="EE29">
        <v>631.36099999999999</v>
      </c>
      <c r="EF29">
        <v>498</v>
      </c>
      <c r="EG29">
        <v>799</v>
      </c>
      <c r="EI29">
        <v>-15</v>
      </c>
      <c r="EJ29">
        <v>8.7490000000000006</v>
      </c>
      <c r="EK29">
        <v>651.33900000000006</v>
      </c>
      <c r="EL29">
        <v>503</v>
      </c>
      <c r="EM29">
        <v>784</v>
      </c>
      <c r="EO29">
        <v>-15</v>
      </c>
      <c r="EP29">
        <v>8.7490000000000006</v>
      </c>
      <c r="EQ29">
        <v>659.46199999999999</v>
      </c>
      <c r="ER29">
        <v>539</v>
      </c>
      <c r="ES29">
        <v>798</v>
      </c>
      <c r="EU29">
        <v>-15</v>
      </c>
      <c r="EV29">
        <v>8.7490000000000006</v>
      </c>
      <c r="EW29">
        <v>614.11099999999999</v>
      </c>
      <c r="EX29">
        <v>490</v>
      </c>
      <c r="EY29">
        <v>813</v>
      </c>
      <c r="FA29">
        <v>-15</v>
      </c>
      <c r="FB29">
        <v>8.7490000000000006</v>
      </c>
      <c r="FC29">
        <v>627.99099999999999</v>
      </c>
      <c r="FD29">
        <v>505</v>
      </c>
      <c r="FE29">
        <v>773</v>
      </c>
    </row>
    <row r="30" spans="1:173" x14ac:dyDescent="0.25">
      <c r="A30">
        <v>-10</v>
      </c>
      <c r="B30">
        <v>8.7490000000000006</v>
      </c>
      <c r="C30">
        <v>880.92399999999998</v>
      </c>
      <c r="D30">
        <v>711</v>
      </c>
      <c r="E30">
        <v>1061</v>
      </c>
      <c r="G30">
        <v>-10</v>
      </c>
      <c r="H30">
        <v>8.7490000000000006</v>
      </c>
      <c r="I30">
        <v>887.65200000000004</v>
      </c>
      <c r="J30">
        <v>720</v>
      </c>
      <c r="K30">
        <v>1098</v>
      </c>
      <c r="M30">
        <v>-10</v>
      </c>
      <c r="N30">
        <v>8.7490000000000006</v>
      </c>
      <c r="O30">
        <v>1001.532</v>
      </c>
      <c r="P30">
        <v>764</v>
      </c>
      <c r="Q30">
        <v>1305</v>
      </c>
      <c r="S30">
        <v>-10</v>
      </c>
      <c r="T30">
        <v>8.7490000000000006</v>
      </c>
      <c r="U30">
        <v>832.70600000000002</v>
      </c>
      <c r="V30">
        <v>628</v>
      </c>
      <c r="W30">
        <v>1017</v>
      </c>
      <c r="Y30">
        <v>-10</v>
      </c>
      <c r="Z30">
        <v>8.7490000000000006</v>
      </c>
      <c r="AA30">
        <v>909.59500000000003</v>
      </c>
      <c r="AB30">
        <v>731</v>
      </c>
      <c r="AC30">
        <v>1059</v>
      </c>
      <c r="AE30">
        <v>-10</v>
      </c>
      <c r="AF30">
        <v>8.7490000000000006</v>
      </c>
      <c r="AG30">
        <v>807.82299999999998</v>
      </c>
      <c r="AH30">
        <v>615</v>
      </c>
      <c r="AI30">
        <v>968</v>
      </c>
      <c r="AK30">
        <v>-10</v>
      </c>
      <c r="AL30">
        <v>8.7490000000000006</v>
      </c>
      <c r="AM30">
        <v>814.78800000000001</v>
      </c>
      <c r="AN30">
        <v>648</v>
      </c>
      <c r="AO30">
        <v>960</v>
      </c>
      <c r="AQ30">
        <v>-10</v>
      </c>
      <c r="AR30">
        <v>8.7490000000000006</v>
      </c>
      <c r="AS30">
        <v>875.01900000000001</v>
      </c>
      <c r="AT30">
        <v>692</v>
      </c>
      <c r="AU30">
        <v>1038</v>
      </c>
      <c r="AW30">
        <v>-10</v>
      </c>
      <c r="AX30">
        <v>8.7490000000000006</v>
      </c>
      <c r="AY30">
        <v>774.95899999999995</v>
      </c>
      <c r="AZ30">
        <v>626</v>
      </c>
      <c r="BA30">
        <v>929</v>
      </c>
      <c r="BC30">
        <v>-10</v>
      </c>
      <c r="BD30">
        <v>8.7490000000000006</v>
      </c>
      <c r="BE30">
        <v>827.44</v>
      </c>
      <c r="BF30">
        <v>669</v>
      </c>
      <c r="BG30">
        <v>993</v>
      </c>
      <c r="BI30">
        <v>-10</v>
      </c>
      <c r="BJ30">
        <v>8.7490000000000006</v>
      </c>
      <c r="BK30">
        <v>920.03800000000001</v>
      </c>
      <c r="BL30">
        <v>735</v>
      </c>
      <c r="BM30">
        <v>1106</v>
      </c>
      <c r="BO30">
        <v>-10</v>
      </c>
      <c r="BP30">
        <v>8.7490000000000006</v>
      </c>
      <c r="BQ30">
        <v>792.39599999999996</v>
      </c>
      <c r="BR30">
        <v>669</v>
      </c>
      <c r="BS30">
        <v>975</v>
      </c>
      <c r="BU30">
        <v>-10</v>
      </c>
      <c r="BV30">
        <v>8.7490000000000006</v>
      </c>
      <c r="BW30">
        <v>901.74699999999996</v>
      </c>
      <c r="BX30">
        <v>712</v>
      </c>
      <c r="BY30">
        <v>1078</v>
      </c>
      <c r="CA30">
        <v>-10</v>
      </c>
      <c r="CB30">
        <v>8.7490000000000006</v>
      </c>
      <c r="CC30">
        <v>863.25300000000004</v>
      </c>
      <c r="CD30">
        <v>710</v>
      </c>
      <c r="CE30">
        <v>1063</v>
      </c>
      <c r="CG30">
        <v>-10</v>
      </c>
      <c r="CH30">
        <v>8.7490000000000006</v>
      </c>
      <c r="CI30">
        <v>771.09199999999998</v>
      </c>
      <c r="CJ30">
        <v>634</v>
      </c>
      <c r="CK30">
        <v>908</v>
      </c>
      <c r="CM30">
        <v>-10</v>
      </c>
      <c r="CN30">
        <v>8.7490000000000006</v>
      </c>
      <c r="CO30">
        <v>781.60400000000004</v>
      </c>
      <c r="CP30">
        <v>643</v>
      </c>
      <c r="CQ30">
        <v>1010</v>
      </c>
      <c r="CS30">
        <v>-10</v>
      </c>
      <c r="CT30">
        <v>8.7490000000000006</v>
      </c>
      <c r="CU30">
        <v>846.07299999999998</v>
      </c>
      <c r="CV30">
        <v>713</v>
      </c>
      <c r="CW30">
        <v>1043</v>
      </c>
      <c r="CY30">
        <v>-10</v>
      </c>
      <c r="CZ30">
        <v>8.7490000000000006</v>
      </c>
      <c r="DA30">
        <v>678.80100000000004</v>
      </c>
      <c r="DB30">
        <v>513</v>
      </c>
      <c r="DC30">
        <v>844</v>
      </c>
      <c r="DE30">
        <v>-10</v>
      </c>
      <c r="DF30">
        <v>8.7490000000000006</v>
      </c>
      <c r="DG30">
        <v>677.54700000000003</v>
      </c>
      <c r="DH30">
        <v>538</v>
      </c>
      <c r="DI30">
        <v>842</v>
      </c>
      <c r="DK30">
        <v>-10</v>
      </c>
      <c r="DL30">
        <v>8.7490000000000006</v>
      </c>
      <c r="DM30">
        <v>675.27800000000002</v>
      </c>
      <c r="DN30">
        <v>550</v>
      </c>
      <c r="DO30">
        <v>819</v>
      </c>
      <c r="DQ30">
        <v>-10</v>
      </c>
      <c r="DR30">
        <v>8.7490000000000006</v>
      </c>
      <c r="DS30">
        <v>627.76599999999996</v>
      </c>
      <c r="DT30">
        <v>475</v>
      </c>
      <c r="DU30">
        <v>784</v>
      </c>
      <c r="DW30">
        <v>-10</v>
      </c>
      <c r="DX30">
        <v>8.7490000000000006</v>
      </c>
      <c r="DY30">
        <v>619.05999999999995</v>
      </c>
      <c r="DZ30">
        <v>501</v>
      </c>
      <c r="EA30">
        <v>786</v>
      </c>
      <c r="EC30">
        <v>-10</v>
      </c>
      <c r="ED30">
        <v>8.7490000000000006</v>
      </c>
      <c r="EE30">
        <v>625.69600000000003</v>
      </c>
      <c r="EF30">
        <v>453</v>
      </c>
      <c r="EG30">
        <v>789</v>
      </c>
      <c r="EI30">
        <v>-10</v>
      </c>
      <c r="EJ30">
        <v>8.7490000000000006</v>
      </c>
      <c r="EK30">
        <v>645.399</v>
      </c>
      <c r="EL30">
        <v>512</v>
      </c>
      <c r="EM30">
        <v>773</v>
      </c>
      <c r="EO30">
        <v>-10</v>
      </c>
      <c r="EP30">
        <v>8.7490000000000006</v>
      </c>
      <c r="EQ30">
        <v>653.79399999999998</v>
      </c>
      <c r="ER30">
        <v>531</v>
      </c>
      <c r="ES30">
        <v>785</v>
      </c>
      <c r="EU30">
        <v>-10</v>
      </c>
      <c r="EV30">
        <v>8.7490000000000006</v>
      </c>
      <c r="EW30">
        <v>615.38</v>
      </c>
      <c r="EX30">
        <v>474</v>
      </c>
      <c r="EY30">
        <v>806</v>
      </c>
      <c r="FA30">
        <v>-10</v>
      </c>
      <c r="FB30">
        <v>8.7490000000000006</v>
      </c>
      <c r="FC30">
        <v>628.58900000000006</v>
      </c>
      <c r="FD30">
        <v>524</v>
      </c>
      <c r="FE30">
        <v>767</v>
      </c>
    </row>
    <row r="31" spans="1:173" x14ac:dyDescent="0.25">
      <c r="A31">
        <v>-5</v>
      </c>
      <c r="B31">
        <v>8.7490000000000006</v>
      </c>
      <c r="C31">
        <v>879.05100000000004</v>
      </c>
      <c r="D31">
        <v>735</v>
      </c>
      <c r="E31">
        <v>1122</v>
      </c>
      <c r="G31">
        <v>-5</v>
      </c>
      <c r="H31">
        <v>8.7490000000000006</v>
      </c>
      <c r="I31">
        <v>884.28800000000001</v>
      </c>
      <c r="J31">
        <v>724</v>
      </c>
      <c r="K31">
        <v>1069</v>
      </c>
      <c r="M31">
        <v>-5</v>
      </c>
      <c r="N31">
        <v>8.7490000000000006</v>
      </c>
      <c r="O31">
        <v>1016.703</v>
      </c>
      <c r="P31">
        <v>813</v>
      </c>
      <c r="Q31">
        <v>1223</v>
      </c>
      <c r="S31">
        <v>-5</v>
      </c>
      <c r="T31">
        <v>8.7490000000000006</v>
      </c>
      <c r="U31">
        <v>840.74699999999996</v>
      </c>
      <c r="V31">
        <v>679</v>
      </c>
      <c r="W31">
        <v>1006</v>
      </c>
      <c r="Y31">
        <v>-5</v>
      </c>
      <c r="Z31">
        <v>8.7490000000000006</v>
      </c>
      <c r="AA31">
        <v>894.58199999999999</v>
      </c>
      <c r="AB31">
        <v>726</v>
      </c>
      <c r="AC31">
        <v>1092</v>
      </c>
      <c r="AE31">
        <v>-5</v>
      </c>
      <c r="AF31">
        <v>8.7490000000000006</v>
      </c>
      <c r="AG31">
        <v>805.82</v>
      </c>
      <c r="AH31">
        <v>650</v>
      </c>
      <c r="AI31">
        <v>946</v>
      </c>
      <c r="AK31">
        <v>-5</v>
      </c>
      <c r="AL31">
        <v>8.7490000000000006</v>
      </c>
      <c r="AM31">
        <v>818.25599999999997</v>
      </c>
      <c r="AN31">
        <v>617</v>
      </c>
      <c r="AO31">
        <v>977</v>
      </c>
      <c r="AQ31">
        <v>-5</v>
      </c>
      <c r="AR31">
        <v>8.7490000000000006</v>
      </c>
      <c r="AS31">
        <v>868.25599999999997</v>
      </c>
      <c r="AT31">
        <v>735</v>
      </c>
      <c r="AU31">
        <v>1036</v>
      </c>
      <c r="AW31">
        <v>-5</v>
      </c>
      <c r="AX31">
        <v>8.7490000000000006</v>
      </c>
      <c r="AY31">
        <v>774.83199999999999</v>
      </c>
      <c r="AZ31">
        <v>654</v>
      </c>
      <c r="BA31">
        <v>917</v>
      </c>
      <c r="BC31">
        <v>-5</v>
      </c>
      <c r="BD31">
        <v>8.7490000000000006</v>
      </c>
      <c r="BE31">
        <v>827.27800000000002</v>
      </c>
      <c r="BF31">
        <v>661</v>
      </c>
      <c r="BG31">
        <v>1047</v>
      </c>
      <c r="BI31">
        <v>-5</v>
      </c>
      <c r="BJ31">
        <v>8.7490000000000006</v>
      </c>
      <c r="BK31">
        <v>919.01300000000003</v>
      </c>
      <c r="BL31">
        <v>738</v>
      </c>
      <c r="BM31">
        <v>1059</v>
      </c>
      <c r="BO31">
        <v>-5</v>
      </c>
      <c r="BP31">
        <v>8.7490000000000006</v>
      </c>
      <c r="BQ31">
        <v>779.34500000000003</v>
      </c>
      <c r="BR31">
        <v>608</v>
      </c>
      <c r="BS31">
        <v>954</v>
      </c>
      <c r="BU31">
        <v>-5</v>
      </c>
      <c r="BV31">
        <v>8.7490000000000006</v>
      </c>
      <c r="BW31">
        <v>894.31600000000003</v>
      </c>
      <c r="BX31">
        <v>731</v>
      </c>
      <c r="BY31">
        <v>1101</v>
      </c>
      <c r="CA31">
        <v>-5</v>
      </c>
      <c r="CB31">
        <v>8.7490000000000006</v>
      </c>
      <c r="CC31">
        <v>851.24699999999996</v>
      </c>
      <c r="CD31">
        <v>691</v>
      </c>
      <c r="CE31">
        <v>1018</v>
      </c>
      <c r="CG31">
        <v>-5</v>
      </c>
      <c r="CH31">
        <v>8.7490000000000006</v>
      </c>
      <c r="CI31">
        <v>765.53499999999997</v>
      </c>
      <c r="CJ31">
        <v>606</v>
      </c>
      <c r="CK31">
        <v>918</v>
      </c>
      <c r="CM31">
        <v>-5</v>
      </c>
      <c r="CN31">
        <v>8.7490000000000006</v>
      </c>
      <c r="CO31">
        <v>781.74099999999999</v>
      </c>
      <c r="CP31">
        <v>608</v>
      </c>
      <c r="CQ31">
        <v>939</v>
      </c>
      <c r="CS31">
        <v>-5</v>
      </c>
      <c r="CT31">
        <v>8.7490000000000006</v>
      </c>
      <c r="CU31">
        <v>843.45600000000002</v>
      </c>
      <c r="CV31">
        <v>712</v>
      </c>
      <c r="CW31">
        <v>1018</v>
      </c>
      <c r="CY31">
        <v>-5</v>
      </c>
      <c r="CZ31">
        <v>8.7490000000000006</v>
      </c>
      <c r="DA31">
        <v>674.26900000000001</v>
      </c>
      <c r="DB31">
        <v>536</v>
      </c>
      <c r="DC31">
        <v>794</v>
      </c>
      <c r="DE31">
        <v>-5</v>
      </c>
      <c r="DF31">
        <v>8.7490000000000006</v>
      </c>
      <c r="DG31">
        <v>678.44</v>
      </c>
      <c r="DH31">
        <v>553</v>
      </c>
      <c r="DI31">
        <v>796</v>
      </c>
      <c r="DK31">
        <v>-5</v>
      </c>
      <c r="DL31">
        <v>8.7490000000000006</v>
      </c>
      <c r="DM31">
        <v>677.77200000000005</v>
      </c>
      <c r="DN31">
        <v>548</v>
      </c>
      <c r="DO31">
        <v>821</v>
      </c>
      <c r="DQ31">
        <v>-5</v>
      </c>
      <c r="DR31">
        <v>8.7490000000000006</v>
      </c>
      <c r="DS31">
        <v>626.45600000000002</v>
      </c>
      <c r="DT31">
        <v>512</v>
      </c>
      <c r="DU31">
        <v>756</v>
      </c>
      <c r="DW31">
        <v>-5</v>
      </c>
      <c r="DX31">
        <v>8.7490000000000006</v>
      </c>
      <c r="DY31">
        <v>614.89200000000005</v>
      </c>
      <c r="DZ31">
        <v>516</v>
      </c>
      <c r="EA31">
        <v>773</v>
      </c>
      <c r="EC31">
        <v>-5</v>
      </c>
      <c r="ED31">
        <v>8.7490000000000006</v>
      </c>
      <c r="EE31">
        <v>625.86099999999999</v>
      </c>
      <c r="EF31">
        <v>503</v>
      </c>
      <c r="EG31">
        <v>782</v>
      </c>
      <c r="EI31">
        <v>-5</v>
      </c>
      <c r="EJ31">
        <v>8.7490000000000006</v>
      </c>
      <c r="EK31">
        <v>643.67100000000005</v>
      </c>
      <c r="EL31">
        <v>505</v>
      </c>
      <c r="EM31">
        <v>785</v>
      </c>
      <c r="EO31">
        <v>-5</v>
      </c>
      <c r="EP31">
        <v>8.7490000000000006</v>
      </c>
      <c r="EQ31">
        <v>652.19299999999998</v>
      </c>
      <c r="ER31">
        <v>516</v>
      </c>
      <c r="ES31">
        <v>800</v>
      </c>
      <c r="EU31">
        <v>-5</v>
      </c>
      <c r="EV31">
        <v>8.7490000000000006</v>
      </c>
      <c r="EW31">
        <v>609.26300000000003</v>
      </c>
      <c r="EX31">
        <v>448</v>
      </c>
      <c r="EY31">
        <v>749</v>
      </c>
      <c r="FA31">
        <v>-5</v>
      </c>
      <c r="FB31">
        <v>8.7490000000000006</v>
      </c>
      <c r="FC31">
        <v>628.57600000000002</v>
      </c>
      <c r="FD31">
        <v>501</v>
      </c>
      <c r="FE31">
        <v>778</v>
      </c>
    </row>
    <row r="32" spans="1:173" x14ac:dyDescent="0.25">
      <c r="A32">
        <v>0</v>
      </c>
      <c r="B32">
        <v>8.7490000000000006</v>
      </c>
      <c r="C32">
        <v>668.47500000000002</v>
      </c>
      <c r="D32">
        <v>525</v>
      </c>
      <c r="E32">
        <v>818</v>
      </c>
      <c r="G32">
        <v>0</v>
      </c>
      <c r="H32">
        <v>8.7490000000000006</v>
      </c>
      <c r="I32">
        <v>633.32000000000005</v>
      </c>
      <c r="J32">
        <v>507</v>
      </c>
      <c r="K32">
        <v>803</v>
      </c>
      <c r="M32">
        <v>0</v>
      </c>
      <c r="N32">
        <v>8.7490000000000006</v>
      </c>
      <c r="O32">
        <v>682.85799999999995</v>
      </c>
      <c r="P32">
        <v>540</v>
      </c>
      <c r="Q32">
        <v>841</v>
      </c>
      <c r="S32">
        <v>0</v>
      </c>
      <c r="T32">
        <v>8.7490000000000006</v>
      </c>
      <c r="U32">
        <v>611.51300000000003</v>
      </c>
      <c r="V32">
        <v>499</v>
      </c>
      <c r="W32">
        <v>734</v>
      </c>
      <c r="Y32">
        <v>0</v>
      </c>
      <c r="Z32">
        <v>8.7490000000000006</v>
      </c>
      <c r="AA32">
        <v>624.83199999999999</v>
      </c>
      <c r="AB32">
        <v>493</v>
      </c>
      <c r="AC32">
        <v>784</v>
      </c>
      <c r="AE32">
        <v>0</v>
      </c>
      <c r="AF32">
        <v>8.7490000000000006</v>
      </c>
      <c r="AG32">
        <v>797.55399999999997</v>
      </c>
      <c r="AH32">
        <v>673</v>
      </c>
      <c r="AI32">
        <v>970</v>
      </c>
      <c r="AK32">
        <v>0</v>
      </c>
      <c r="AL32">
        <v>8.7490000000000006</v>
      </c>
      <c r="AM32">
        <v>816.31600000000003</v>
      </c>
      <c r="AN32">
        <v>648</v>
      </c>
      <c r="AO32">
        <v>957</v>
      </c>
      <c r="AQ32">
        <v>0</v>
      </c>
      <c r="AR32">
        <v>8.7490000000000006</v>
      </c>
      <c r="AS32">
        <v>868.31600000000003</v>
      </c>
      <c r="AT32">
        <v>707</v>
      </c>
      <c r="AU32">
        <v>1033</v>
      </c>
      <c r="AW32">
        <v>0</v>
      </c>
      <c r="AX32">
        <v>8.7490000000000006</v>
      </c>
      <c r="AY32">
        <v>771.68399999999997</v>
      </c>
      <c r="AZ32">
        <v>596</v>
      </c>
      <c r="BA32">
        <v>918</v>
      </c>
      <c r="BC32">
        <v>0</v>
      </c>
      <c r="BD32">
        <v>8.7490000000000006</v>
      </c>
      <c r="BE32">
        <v>612.55999999999995</v>
      </c>
      <c r="BF32">
        <v>469</v>
      </c>
      <c r="BG32">
        <v>735</v>
      </c>
      <c r="BI32">
        <v>0</v>
      </c>
      <c r="BJ32">
        <v>8.7490000000000006</v>
      </c>
      <c r="BK32">
        <v>625.44899999999996</v>
      </c>
      <c r="BL32">
        <v>508</v>
      </c>
      <c r="BM32">
        <v>803</v>
      </c>
      <c r="BO32">
        <v>0</v>
      </c>
      <c r="BP32">
        <v>8.7490000000000006</v>
      </c>
      <c r="BQ32">
        <v>570.23099999999999</v>
      </c>
      <c r="BR32">
        <v>458</v>
      </c>
      <c r="BS32">
        <v>711</v>
      </c>
      <c r="BU32">
        <v>0</v>
      </c>
      <c r="BV32">
        <v>8.7490000000000006</v>
      </c>
      <c r="BW32">
        <v>620.76900000000001</v>
      </c>
      <c r="BX32">
        <v>504</v>
      </c>
      <c r="BY32">
        <v>772</v>
      </c>
      <c r="CA32">
        <v>0</v>
      </c>
      <c r="CB32">
        <v>8.7490000000000006</v>
      </c>
      <c r="CC32">
        <v>614.899</v>
      </c>
      <c r="CD32">
        <v>469</v>
      </c>
      <c r="CE32">
        <v>798</v>
      </c>
      <c r="CG32">
        <v>0</v>
      </c>
      <c r="CH32">
        <v>8.7490000000000006</v>
      </c>
      <c r="CI32">
        <v>622.08900000000006</v>
      </c>
      <c r="CJ32">
        <v>492</v>
      </c>
      <c r="CK32">
        <v>757</v>
      </c>
      <c r="CM32">
        <v>0</v>
      </c>
      <c r="CN32">
        <v>8.7490000000000006</v>
      </c>
      <c r="CO32">
        <v>631.05700000000002</v>
      </c>
      <c r="CP32">
        <v>491</v>
      </c>
      <c r="CQ32">
        <v>776</v>
      </c>
      <c r="CS32">
        <v>0</v>
      </c>
      <c r="CT32">
        <v>8.7490000000000006</v>
      </c>
      <c r="CU32">
        <v>605.40499999999997</v>
      </c>
      <c r="CV32">
        <v>483</v>
      </c>
      <c r="CW32">
        <v>732</v>
      </c>
      <c r="CY32">
        <v>0</v>
      </c>
      <c r="CZ32">
        <v>8.7490000000000006</v>
      </c>
      <c r="DA32">
        <v>483.24700000000001</v>
      </c>
      <c r="DB32">
        <v>380</v>
      </c>
      <c r="DC32">
        <v>586</v>
      </c>
      <c r="DE32">
        <v>0</v>
      </c>
      <c r="DF32">
        <v>8.7490000000000006</v>
      </c>
      <c r="DG32">
        <v>481.26600000000002</v>
      </c>
      <c r="DH32">
        <v>380</v>
      </c>
      <c r="DI32">
        <v>591</v>
      </c>
      <c r="DK32">
        <v>0</v>
      </c>
      <c r="DL32">
        <v>8.7490000000000006</v>
      </c>
      <c r="DM32">
        <v>498.26900000000001</v>
      </c>
      <c r="DN32">
        <v>396</v>
      </c>
      <c r="DO32">
        <v>626</v>
      </c>
      <c r="DQ32">
        <v>0</v>
      </c>
      <c r="DR32">
        <v>8.7490000000000006</v>
      </c>
      <c r="DS32">
        <v>487.74700000000001</v>
      </c>
      <c r="DT32">
        <v>383</v>
      </c>
      <c r="DU32">
        <v>611</v>
      </c>
      <c r="DW32">
        <v>0</v>
      </c>
      <c r="DX32">
        <v>8.7490000000000006</v>
      </c>
      <c r="DY32">
        <v>582.94600000000003</v>
      </c>
      <c r="DZ32">
        <v>458</v>
      </c>
      <c r="EA32">
        <v>719</v>
      </c>
      <c r="EC32">
        <v>0</v>
      </c>
      <c r="ED32">
        <v>8.7490000000000006</v>
      </c>
      <c r="EE32">
        <v>571.25900000000001</v>
      </c>
      <c r="EF32">
        <v>436</v>
      </c>
      <c r="EG32">
        <v>704</v>
      </c>
      <c r="EI32">
        <v>0</v>
      </c>
      <c r="EJ32">
        <v>8.7490000000000006</v>
      </c>
      <c r="EK32">
        <v>588.82600000000002</v>
      </c>
      <c r="EL32">
        <v>436</v>
      </c>
      <c r="EM32">
        <v>700</v>
      </c>
      <c r="EO32">
        <v>0</v>
      </c>
      <c r="EP32">
        <v>8.7490000000000006</v>
      </c>
      <c r="EQ32">
        <v>589.65200000000004</v>
      </c>
      <c r="ER32">
        <v>462</v>
      </c>
      <c r="ES32">
        <v>702</v>
      </c>
      <c r="EU32">
        <v>0</v>
      </c>
      <c r="EV32">
        <v>8.7490000000000006</v>
      </c>
      <c r="EW32">
        <v>478.25299999999999</v>
      </c>
      <c r="EX32">
        <v>378</v>
      </c>
      <c r="EY32">
        <v>592</v>
      </c>
      <c r="FA32">
        <v>0</v>
      </c>
      <c r="FB32">
        <v>8.7490000000000006</v>
      </c>
      <c r="FC32">
        <v>495.161</v>
      </c>
      <c r="FD32">
        <v>367</v>
      </c>
      <c r="FE32">
        <v>583</v>
      </c>
    </row>
    <row r="33" spans="1:161" x14ac:dyDescent="0.25">
      <c r="A33">
        <v>5</v>
      </c>
      <c r="B33">
        <v>8.7490000000000006</v>
      </c>
      <c r="C33">
        <v>713.52499999999998</v>
      </c>
      <c r="D33">
        <v>588</v>
      </c>
      <c r="E33">
        <v>848</v>
      </c>
      <c r="G33">
        <v>5</v>
      </c>
      <c r="H33">
        <v>8.7490000000000006</v>
      </c>
      <c r="I33">
        <v>682.81299999999999</v>
      </c>
      <c r="J33">
        <v>534</v>
      </c>
      <c r="K33">
        <v>809</v>
      </c>
      <c r="M33">
        <v>5</v>
      </c>
      <c r="N33">
        <v>8.7490000000000006</v>
      </c>
      <c r="O33">
        <v>730.62699999999995</v>
      </c>
      <c r="P33">
        <v>556</v>
      </c>
      <c r="Q33">
        <v>951</v>
      </c>
      <c r="S33">
        <v>5</v>
      </c>
      <c r="T33">
        <v>8.7490000000000006</v>
      </c>
      <c r="U33">
        <v>659.60799999999995</v>
      </c>
      <c r="V33">
        <v>534</v>
      </c>
      <c r="W33">
        <v>820</v>
      </c>
      <c r="Y33">
        <v>5</v>
      </c>
      <c r="Z33">
        <v>8.7490000000000006</v>
      </c>
      <c r="AA33">
        <v>670.01900000000001</v>
      </c>
      <c r="AB33">
        <v>539</v>
      </c>
      <c r="AC33">
        <v>846</v>
      </c>
      <c r="AE33">
        <v>5</v>
      </c>
      <c r="AF33">
        <v>8.7490000000000006</v>
      </c>
      <c r="AG33">
        <v>589.50900000000001</v>
      </c>
      <c r="AH33">
        <v>449</v>
      </c>
      <c r="AI33">
        <v>752</v>
      </c>
      <c r="AK33">
        <v>5</v>
      </c>
      <c r="AL33">
        <v>8.7490000000000006</v>
      </c>
      <c r="AM33">
        <v>575.75599999999997</v>
      </c>
      <c r="AN33">
        <v>448</v>
      </c>
      <c r="AO33">
        <v>696</v>
      </c>
      <c r="AQ33">
        <v>5</v>
      </c>
      <c r="AR33">
        <v>8.7490000000000006</v>
      </c>
      <c r="AS33">
        <v>627.23099999999999</v>
      </c>
      <c r="AT33">
        <v>470</v>
      </c>
      <c r="AU33">
        <v>737</v>
      </c>
      <c r="AW33">
        <v>5</v>
      </c>
      <c r="AX33">
        <v>8.7490000000000006</v>
      </c>
      <c r="AY33">
        <v>583.59799999999996</v>
      </c>
      <c r="AZ33">
        <v>435</v>
      </c>
      <c r="BA33">
        <v>718</v>
      </c>
      <c r="BC33">
        <v>5</v>
      </c>
      <c r="BD33">
        <v>8.7490000000000006</v>
      </c>
      <c r="BE33">
        <v>660.28800000000001</v>
      </c>
      <c r="BF33">
        <v>509</v>
      </c>
      <c r="BG33">
        <v>776</v>
      </c>
      <c r="BI33">
        <v>5</v>
      </c>
      <c r="BJ33">
        <v>8.7490000000000006</v>
      </c>
      <c r="BK33">
        <v>673.46500000000003</v>
      </c>
      <c r="BL33">
        <v>512</v>
      </c>
      <c r="BM33">
        <v>843</v>
      </c>
      <c r="BO33">
        <v>5</v>
      </c>
      <c r="BP33">
        <v>8.7490000000000006</v>
      </c>
      <c r="BQ33">
        <v>616.30100000000004</v>
      </c>
      <c r="BR33">
        <v>488</v>
      </c>
      <c r="BS33">
        <v>789</v>
      </c>
      <c r="BU33">
        <v>5</v>
      </c>
      <c r="BV33">
        <v>8.7490000000000006</v>
      </c>
      <c r="BW33">
        <v>667.92700000000002</v>
      </c>
      <c r="BX33">
        <v>548</v>
      </c>
      <c r="BY33">
        <v>866</v>
      </c>
      <c r="CA33">
        <v>5</v>
      </c>
      <c r="CB33">
        <v>8.7490000000000006</v>
      </c>
      <c r="CC33">
        <v>658.13900000000001</v>
      </c>
      <c r="CD33">
        <v>516</v>
      </c>
      <c r="CE33">
        <v>851</v>
      </c>
      <c r="CG33">
        <v>5</v>
      </c>
      <c r="CH33">
        <v>8.7490000000000006</v>
      </c>
      <c r="CI33">
        <v>647.39200000000005</v>
      </c>
      <c r="CJ33">
        <v>512</v>
      </c>
      <c r="CK33">
        <v>815</v>
      </c>
      <c r="CM33">
        <v>5</v>
      </c>
      <c r="CN33">
        <v>8.7490000000000006</v>
      </c>
      <c r="CO33">
        <v>659.82</v>
      </c>
      <c r="CP33">
        <v>527</v>
      </c>
      <c r="CQ33">
        <v>789</v>
      </c>
      <c r="CS33">
        <v>5</v>
      </c>
      <c r="CT33">
        <v>8.7490000000000006</v>
      </c>
      <c r="CU33">
        <v>657.851</v>
      </c>
      <c r="CV33">
        <v>511</v>
      </c>
      <c r="CW33">
        <v>834</v>
      </c>
      <c r="CY33">
        <v>5</v>
      </c>
      <c r="CZ33">
        <v>8.7490000000000006</v>
      </c>
      <c r="DA33">
        <v>518.40499999999997</v>
      </c>
      <c r="DB33">
        <v>418</v>
      </c>
      <c r="DC33">
        <v>655</v>
      </c>
      <c r="DE33">
        <v>5</v>
      </c>
      <c r="DF33">
        <v>8.7490000000000006</v>
      </c>
      <c r="DG33">
        <v>520.87</v>
      </c>
      <c r="DH33">
        <v>392</v>
      </c>
      <c r="DI33">
        <v>633</v>
      </c>
      <c r="DK33">
        <v>5</v>
      </c>
      <c r="DL33">
        <v>8.7490000000000006</v>
      </c>
      <c r="DM33">
        <v>549.51599999999996</v>
      </c>
      <c r="DN33">
        <v>419</v>
      </c>
      <c r="DO33">
        <v>687</v>
      </c>
      <c r="DQ33">
        <v>5</v>
      </c>
      <c r="DR33">
        <v>8.7490000000000006</v>
      </c>
      <c r="DS33">
        <v>531.96199999999999</v>
      </c>
      <c r="DT33">
        <v>432</v>
      </c>
      <c r="DU33">
        <v>652</v>
      </c>
      <c r="DW33">
        <v>5</v>
      </c>
      <c r="DX33">
        <v>8.7490000000000006</v>
      </c>
      <c r="DY33">
        <v>591.23099999999999</v>
      </c>
      <c r="DZ33">
        <v>478</v>
      </c>
      <c r="EA33">
        <v>761</v>
      </c>
      <c r="EC33">
        <v>5</v>
      </c>
      <c r="ED33">
        <v>8.7490000000000006</v>
      </c>
      <c r="EE33">
        <v>581.22500000000002</v>
      </c>
      <c r="EF33">
        <v>470</v>
      </c>
      <c r="EG33">
        <v>727</v>
      </c>
      <c r="EI33">
        <v>5</v>
      </c>
      <c r="EJ33">
        <v>8.7490000000000006</v>
      </c>
      <c r="EK33">
        <v>592.10400000000004</v>
      </c>
      <c r="EL33">
        <v>455</v>
      </c>
      <c r="EM33">
        <v>745</v>
      </c>
      <c r="EO33">
        <v>5</v>
      </c>
      <c r="EP33">
        <v>8.7490000000000006</v>
      </c>
      <c r="EQ33">
        <v>598.08500000000004</v>
      </c>
      <c r="ER33">
        <v>478</v>
      </c>
      <c r="ES33">
        <v>739</v>
      </c>
      <c r="EU33">
        <v>5</v>
      </c>
      <c r="EV33">
        <v>8.7490000000000006</v>
      </c>
      <c r="EW33">
        <v>522.96500000000003</v>
      </c>
      <c r="EX33">
        <v>408</v>
      </c>
      <c r="EY33">
        <v>664</v>
      </c>
      <c r="FA33">
        <v>5</v>
      </c>
      <c r="FB33">
        <v>8.7490000000000006</v>
      </c>
      <c r="FC33">
        <v>539.73699999999997</v>
      </c>
      <c r="FD33">
        <v>413</v>
      </c>
      <c r="FE33">
        <v>675</v>
      </c>
    </row>
    <row r="34" spans="1:161" x14ac:dyDescent="0.25">
      <c r="A34">
        <v>10</v>
      </c>
      <c r="B34">
        <v>8.7490000000000006</v>
      </c>
      <c r="C34">
        <v>745.33900000000006</v>
      </c>
      <c r="D34">
        <v>595</v>
      </c>
      <c r="E34">
        <v>916</v>
      </c>
      <c r="G34">
        <v>10</v>
      </c>
      <c r="H34">
        <v>8.7490000000000006</v>
      </c>
      <c r="I34">
        <v>710.93399999999997</v>
      </c>
      <c r="J34">
        <v>570</v>
      </c>
      <c r="K34">
        <v>923</v>
      </c>
      <c r="M34">
        <v>10</v>
      </c>
      <c r="N34">
        <v>8.7490000000000006</v>
      </c>
      <c r="O34">
        <v>763.36099999999999</v>
      </c>
      <c r="P34">
        <v>610</v>
      </c>
      <c r="Q34">
        <v>962</v>
      </c>
      <c r="S34">
        <v>10</v>
      </c>
      <c r="T34">
        <v>8.7490000000000006</v>
      </c>
      <c r="U34">
        <v>687.67700000000002</v>
      </c>
      <c r="V34">
        <v>533</v>
      </c>
      <c r="W34">
        <v>844</v>
      </c>
      <c r="Y34">
        <v>10</v>
      </c>
      <c r="Z34">
        <v>8.7490000000000006</v>
      </c>
      <c r="AA34">
        <v>715.39200000000005</v>
      </c>
      <c r="AB34">
        <v>539</v>
      </c>
      <c r="AC34">
        <v>864</v>
      </c>
      <c r="AE34">
        <v>10</v>
      </c>
      <c r="AF34">
        <v>8.7490000000000006</v>
      </c>
      <c r="AG34">
        <v>636.99099999999999</v>
      </c>
      <c r="AH34">
        <v>515</v>
      </c>
      <c r="AI34">
        <v>773</v>
      </c>
      <c r="AK34">
        <v>10</v>
      </c>
      <c r="AL34">
        <v>8.7490000000000006</v>
      </c>
      <c r="AM34">
        <v>627.54399999999998</v>
      </c>
      <c r="AN34">
        <v>494</v>
      </c>
      <c r="AO34">
        <v>766</v>
      </c>
      <c r="AQ34">
        <v>10</v>
      </c>
      <c r="AR34">
        <v>8.7490000000000006</v>
      </c>
      <c r="AS34">
        <v>687.49699999999996</v>
      </c>
      <c r="AT34">
        <v>539</v>
      </c>
      <c r="AU34">
        <v>870</v>
      </c>
      <c r="AW34">
        <v>10</v>
      </c>
      <c r="AX34">
        <v>8.7490000000000006</v>
      </c>
      <c r="AY34">
        <v>629.47500000000002</v>
      </c>
      <c r="AZ34">
        <v>494</v>
      </c>
      <c r="BA34">
        <v>770</v>
      </c>
      <c r="BC34">
        <v>10</v>
      </c>
      <c r="BD34">
        <v>8.7490000000000006</v>
      </c>
      <c r="BE34">
        <v>697.78200000000004</v>
      </c>
      <c r="BF34">
        <v>556</v>
      </c>
      <c r="BG34">
        <v>856</v>
      </c>
      <c r="BI34">
        <v>10</v>
      </c>
      <c r="BJ34">
        <v>8.7490000000000006</v>
      </c>
      <c r="BK34">
        <v>702.19899999999996</v>
      </c>
      <c r="BL34">
        <v>523</v>
      </c>
      <c r="BM34">
        <v>836</v>
      </c>
      <c r="BO34">
        <v>10</v>
      </c>
      <c r="BP34">
        <v>8.7490000000000006</v>
      </c>
      <c r="BQ34">
        <v>646.06600000000003</v>
      </c>
      <c r="BR34">
        <v>541</v>
      </c>
      <c r="BS34">
        <v>762</v>
      </c>
      <c r="BU34">
        <v>10</v>
      </c>
      <c r="BV34">
        <v>8.7490000000000006</v>
      </c>
      <c r="BW34">
        <v>699.72500000000002</v>
      </c>
      <c r="BX34">
        <v>546</v>
      </c>
      <c r="BY34">
        <v>869</v>
      </c>
      <c r="CA34">
        <v>10</v>
      </c>
      <c r="CB34">
        <v>8.7490000000000006</v>
      </c>
      <c r="CC34">
        <v>684.81</v>
      </c>
      <c r="CD34">
        <v>535</v>
      </c>
      <c r="CE34">
        <v>804</v>
      </c>
      <c r="CG34">
        <v>10</v>
      </c>
      <c r="CH34">
        <v>8.7490000000000006</v>
      </c>
      <c r="CI34">
        <v>663.77800000000002</v>
      </c>
      <c r="CJ34">
        <v>492</v>
      </c>
      <c r="CK34">
        <v>811</v>
      </c>
      <c r="CM34">
        <v>10</v>
      </c>
      <c r="CN34">
        <v>8.7490000000000006</v>
      </c>
      <c r="CO34">
        <v>681.31600000000003</v>
      </c>
      <c r="CP34">
        <v>559</v>
      </c>
      <c r="CQ34">
        <v>843</v>
      </c>
      <c r="CS34">
        <v>10</v>
      </c>
      <c r="CT34">
        <v>8.7490000000000006</v>
      </c>
      <c r="CU34">
        <v>698.68</v>
      </c>
      <c r="CV34">
        <v>528</v>
      </c>
      <c r="CW34">
        <v>863</v>
      </c>
      <c r="CY34">
        <v>10</v>
      </c>
      <c r="CZ34">
        <v>8.7490000000000006</v>
      </c>
      <c r="DA34">
        <v>552.08500000000004</v>
      </c>
      <c r="DB34">
        <v>417</v>
      </c>
      <c r="DC34">
        <v>671</v>
      </c>
      <c r="DE34">
        <v>10</v>
      </c>
      <c r="DF34">
        <v>8.7490000000000006</v>
      </c>
      <c r="DG34">
        <v>553.36099999999999</v>
      </c>
      <c r="DH34">
        <v>403</v>
      </c>
      <c r="DI34">
        <v>674</v>
      </c>
      <c r="DK34">
        <v>10</v>
      </c>
      <c r="DL34">
        <v>8.7490000000000006</v>
      </c>
      <c r="DM34">
        <v>580.32299999999998</v>
      </c>
      <c r="DN34">
        <v>465</v>
      </c>
      <c r="DO34">
        <v>761</v>
      </c>
      <c r="DQ34">
        <v>10</v>
      </c>
      <c r="DR34">
        <v>8.7490000000000006</v>
      </c>
      <c r="DS34">
        <v>561.75</v>
      </c>
      <c r="DT34">
        <v>394</v>
      </c>
      <c r="DU34">
        <v>702</v>
      </c>
      <c r="DW34">
        <v>10</v>
      </c>
      <c r="DX34">
        <v>8.7490000000000006</v>
      </c>
      <c r="DY34">
        <v>589.74400000000003</v>
      </c>
      <c r="DZ34">
        <v>471</v>
      </c>
      <c r="EA34">
        <v>740</v>
      </c>
      <c r="EC34">
        <v>10</v>
      </c>
      <c r="ED34">
        <v>8.7490000000000006</v>
      </c>
      <c r="EE34">
        <v>591.59500000000003</v>
      </c>
      <c r="EF34">
        <v>433</v>
      </c>
      <c r="EG34">
        <v>744</v>
      </c>
      <c r="EI34">
        <v>10</v>
      </c>
      <c r="EJ34">
        <v>8.7490000000000006</v>
      </c>
      <c r="EK34">
        <v>599.89599999999996</v>
      </c>
      <c r="EL34">
        <v>477</v>
      </c>
      <c r="EM34">
        <v>730</v>
      </c>
      <c r="EO34">
        <v>10</v>
      </c>
      <c r="EP34">
        <v>8.7490000000000006</v>
      </c>
      <c r="EQ34">
        <v>609.48400000000004</v>
      </c>
      <c r="ER34">
        <v>483</v>
      </c>
      <c r="ES34">
        <v>748</v>
      </c>
      <c r="EU34">
        <v>10</v>
      </c>
      <c r="EV34">
        <v>8.7490000000000006</v>
      </c>
      <c r="EW34">
        <v>550.69600000000003</v>
      </c>
      <c r="EX34">
        <v>412</v>
      </c>
      <c r="EY34">
        <v>667</v>
      </c>
      <c r="FA34">
        <v>10</v>
      </c>
      <c r="FB34">
        <v>8.7490000000000006</v>
      </c>
      <c r="FC34">
        <v>579.13599999999997</v>
      </c>
      <c r="FD34">
        <v>397</v>
      </c>
      <c r="FE34">
        <v>705</v>
      </c>
    </row>
    <row r="35" spans="1:161" x14ac:dyDescent="0.25">
      <c r="A35">
        <v>15</v>
      </c>
      <c r="B35">
        <v>8.7490000000000006</v>
      </c>
      <c r="C35">
        <v>751.79700000000003</v>
      </c>
      <c r="D35">
        <v>601</v>
      </c>
      <c r="E35">
        <v>878</v>
      </c>
      <c r="G35">
        <v>15</v>
      </c>
      <c r="H35">
        <v>8.7490000000000006</v>
      </c>
      <c r="I35">
        <v>732.11699999999996</v>
      </c>
      <c r="J35">
        <v>574</v>
      </c>
      <c r="K35">
        <v>910</v>
      </c>
      <c r="M35">
        <v>15</v>
      </c>
      <c r="N35">
        <v>8.7490000000000006</v>
      </c>
      <c r="O35">
        <v>807.21199999999999</v>
      </c>
      <c r="P35">
        <v>620</v>
      </c>
      <c r="Q35">
        <v>1045</v>
      </c>
      <c r="S35">
        <v>15</v>
      </c>
      <c r="T35">
        <v>8.7490000000000006</v>
      </c>
      <c r="U35">
        <v>710.78200000000004</v>
      </c>
      <c r="V35">
        <v>572</v>
      </c>
      <c r="W35">
        <v>837</v>
      </c>
      <c r="Y35">
        <v>15</v>
      </c>
      <c r="Z35">
        <v>8.7490000000000006</v>
      </c>
      <c r="AA35">
        <v>733.01599999999996</v>
      </c>
      <c r="AB35">
        <v>602</v>
      </c>
      <c r="AC35">
        <v>908</v>
      </c>
      <c r="AE35">
        <v>15</v>
      </c>
      <c r="AF35">
        <v>8.7490000000000006</v>
      </c>
      <c r="AG35">
        <v>670.97199999999998</v>
      </c>
      <c r="AH35">
        <v>545</v>
      </c>
      <c r="AI35">
        <v>844</v>
      </c>
      <c r="AK35">
        <v>15</v>
      </c>
      <c r="AL35">
        <v>8.7490000000000006</v>
      </c>
      <c r="AM35">
        <v>656.89599999999996</v>
      </c>
      <c r="AN35">
        <v>529</v>
      </c>
      <c r="AO35">
        <v>806</v>
      </c>
      <c r="AQ35">
        <v>15</v>
      </c>
      <c r="AR35">
        <v>8.7490000000000006</v>
      </c>
      <c r="AS35">
        <v>717.51300000000003</v>
      </c>
      <c r="AT35">
        <v>559</v>
      </c>
      <c r="AU35">
        <v>897</v>
      </c>
      <c r="AW35">
        <v>15</v>
      </c>
      <c r="AX35">
        <v>8.7490000000000006</v>
      </c>
      <c r="AY35">
        <v>657.65800000000002</v>
      </c>
      <c r="AZ35">
        <v>532</v>
      </c>
      <c r="BA35">
        <v>794</v>
      </c>
      <c r="BC35">
        <v>15</v>
      </c>
      <c r="BD35">
        <v>8.7490000000000006</v>
      </c>
      <c r="BE35">
        <v>721.88900000000001</v>
      </c>
      <c r="BF35">
        <v>594</v>
      </c>
      <c r="BG35">
        <v>862</v>
      </c>
      <c r="BI35">
        <v>15</v>
      </c>
      <c r="BJ35">
        <v>8.7490000000000006</v>
      </c>
      <c r="BK35">
        <v>727.88599999999997</v>
      </c>
      <c r="BL35">
        <v>578</v>
      </c>
      <c r="BM35">
        <v>891</v>
      </c>
      <c r="BO35">
        <v>15</v>
      </c>
      <c r="BP35">
        <v>8.7490000000000006</v>
      </c>
      <c r="BQ35">
        <v>675.399</v>
      </c>
      <c r="BR35">
        <v>521</v>
      </c>
      <c r="BS35">
        <v>872</v>
      </c>
      <c r="BU35">
        <v>15</v>
      </c>
      <c r="BV35">
        <v>8.7490000000000006</v>
      </c>
      <c r="BW35">
        <v>719.91099999999994</v>
      </c>
      <c r="BX35">
        <v>566</v>
      </c>
      <c r="BY35">
        <v>882</v>
      </c>
      <c r="CA35">
        <v>15</v>
      </c>
      <c r="CB35">
        <v>8.7490000000000006</v>
      </c>
      <c r="CC35">
        <v>699.40800000000002</v>
      </c>
      <c r="CD35">
        <v>567</v>
      </c>
      <c r="CE35">
        <v>837</v>
      </c>
      <c r="CG35">
        <v>15</v>
      </c>
      <c r="CH35">
        <v>8.7490000000000006</v>
      </c>
      <c r="CI35">
        <v>684.13</v>
      </c>
      <c r="CJ35">
        <v>480</v>
      </c>
      <c r="CK35">
        <v>818</v>
      </c>
      <c r="CM35">
        <v>15</v>
      </c>
      <c r="CN35">
        <v>8.7490000000000006</v>
      </c>
      <c r="CO35">
        <v>692.65499999999997</v>
      </c>
      <c r="CP35">
        <v>557</v>
      </c>
      <c r="CQ35">
        <v>847</v>
      </c>
      <c r="CS35">
        <v>15</v>
      </c>
      <c r="CT35">
        <v>8.7490000000000006</v>
      </c>
      <c r="CU35">
        <v>710.63599999999997</v>
      </c>
      <c r="CV35">
        <v>534</v>
      </c>
      <c r="CW35">
        <v>886</v>
      </c>
      <c r="CY35">
        <v>15</v>
      </c>
      <c r="CZ35">
        <v>8.7490000000000006</v>
      </c>
      <c r="DA35">
        <v>571.49099999999999</v>
      </c>
      <c r="DB35">
        <v>452</v>
      </c>
      <c r="DC35">
        <v>714</v>
      </c>
      <c r="DE35">
        <v>15</v>
      </c>
      <c r="DF35">
        <v>8.7490000000000006</v>
      </c>
      <c r="DG35">
        <v>578.02800000000002</v>
      </c>
      <c r="DH35">
        <v>383</v>
      </c>
      <c r="DI35">
        <v>723</v>
      </c>
      <c r="DK35">
        <v>15</v>
      </c>
      <c r="DL35">
        <v>8.7490000000000006</v>
      </c>
      <c r="DM35">
        <v>599.77800000000002</v>
      </c>
      <c r="DN35">
        <v>480</v>
      </c>
      <c r="DO35">
        <v>721</v>
      </c>
      <c r="DQ35">
        <v>15</v>
      </c>
      <c r="DR35">
        <v>8.7490000000000006</v>
      </c>
      <c r="DS35">
        <v>580.37699999999995</v>
      </c>
      <c r="DT35">
        <v>471</v>
      </c>
      <c r="DU35">
        <v>707</v>
      </c>
      <c r="DW35">
        <v>15</v>
      </c>
      <c r="DX35">
        <v>8.7490000000000006</v>
      </c>
      <c r="DY35">
        <v>597.90800000000002</v>
      </c>
      <c r="DZ35">
        <v>463</v>
      </c>
      <c r="EA35">
        <v>763</v>
      </c>
      <c r="EC35">
        <v>15</v>
      </c>
      <c r="ED35">
        <v>8.7490000000000006</v>
      </c>
      <c r="EE35">
        <v>591.97500000000002</v>
      </c>
      <c r="EF35">
        <v>453</v>
      </c>
      <c r="EG35">
        <v>718</v>
      </c>
      <c r="EI35">
        <v>15</v>
      </c>
      <c r="EJ35">
        <v>8.7490000000000006</v>
      </c>
      <c r="EK35">
        <v>606.90800000000002</v>
      </c>
      <c r="EL35">
        <v>470</v>
      </c>
      <c r="EM35">
        <v>752</v>
      </c>
      <c r="EO35">
        <v>15</v>
      </c>
      <c r="EP35">
        <v>8.7490000000000006</v>
      </c>
      <c r="EQ35">
        <v>608.52800000000002</v>
      </c>
      <c r="ER35">
        <v>448</v>
      </c>
      <c r="ES35">
        <v>749</v>
      </c>
      <c r="EU35">
        <v>15</v>
      </c>
      <c r="EV35">
        <v>8.7490000000000006</v>
      </c>
      <c r="EW35">
        <v>562.88300000000004</v>
      </c>
      <c r="EX35">
        <v>413</v>
      </c>
      <c r="EY35">
        <v>695</v>
      </c>
      <c r="FA35">
        <v>15</v>
      </c>
      <c r="FB35">
        <v>8.7490000000000006</v>
      </c>
      <c r="FC35">
        <v>588.149</v>
      </c>
      <c r="FD35">
        <v>475</v>
      </c>
      <c r="FE35">
        <v>711</v>
      </c>
    </row>
    <row r="36" spans="1:161" x14ac:dyDescent="0.25">
      <c r="A36">
        <v>20</v>
      </c>
      <c r="B36">
        <v>8.7490000000000006</v>
      </c>
      <c r="C36">
        <v>785.35400000000004</v>
      </c>
      <c r="D36">
        <v>639</v>
      </c>
      <c r="E36">
        <v>940</v>
      </c>
      <c r="G36">
        <v>20</v>
      </c>
      <c r="H36">
        <v>8.7490000000000006</v>
      </c>
      <c r="I36">
        <v>759.14599999999996</v>
      </c>
      <c r="J36">
        <v>601</v>
      </c>
      <c r="K36">
        <v>926</v>
      </c>
      <c r="M36">
        <v>20</v>
      </c>
      <c r="N36">
        <v>8.7490000000000006</v>
      </c>
      <c r="O36">
        <v>834.51599999999996</v>
      </c>
      <c r="P36">
        <v>665</v>
      </c>
      <c r="Q36">
        <v>1046</v>
      </c>
      <c r="S36">
        <v>20</v>
      </c>
      <c r="T36">
        <v>8.7490000000000006</v>
      </c>
      <c r="U36">
        <v>734.02200000000005</v>
      </c>
      <c r="V36">
        <v>614</v>
      </c>
      <c r="W36">
        <v>889</v>
      </c>
      <c r="Y36">
        <v>20</v>
      </c>
      <c r="Z36">
        <v>8.7490000000000006</v>
      </c>
      <c r="AA36">
        <v>758.75</v>
      </c>
      <c r="AB36">
        <v>623</v>
      </c>
      <c r="AC36">
        <v>902</v>
      </c>
      <c r="AE36">
        <v>20</v>
      </c>
      <c r="AF36">
        <v>8.7490000000000006</v>
      </c>
      <c r="AG36">
        <v>696.61699999999996</v>
      </c>
      <c r="AH36">
        <v>555</v>
      </c>
      <c r="AI36">
        <v>830</v>
      </c>
      <c r="AK36">
        <v>20</v>
      </c>
      <c r="AL36">
        <v>8.7490000000000006</v>
      </c>
      <c r="AM36">
        <v>682.97199999999998</v>
      </c>
      <c r="AN36">
        <v>557</v>
      </c>
      <c r="AO36">
        <v>798</v>
      </c>
      <c r="AQ36">
        <v>20</v>
      </c>
      <c r="AR36">
        <v>8.7490000000000006</v>
      </c>
      <c r="AS36">
        <v>738.31600000000003</v>
      </c>
      <c r="AT36">
        <v>569</v>
      </c>
      <c r="AU36">
        <v>887</v>
      </c>
      <c r="AW36">
        <v>20</v>
      </c>
      <c r="AX36">
        <v>8.7490000000000006</v>
      </c>
      <c r="AY36">
        <v>684.32</v>
      </c>
      <c r="AZ36">
        <v>494</v>
      </c>
      <c r="BA36">
        <v>825</v>
      </c>
      <c r="BC36">
        <v>20</v>
      </c>
      <c r="BD36">
        <v>8.7490000000000006</v>
      </c>
      <c r="BE36">
        <v>734.03499999999997</v>
      </c>
      <c r="BF36">
        <v>596</v>
      </c>
      <c r="BG36">
        <v>869</v>
      </c>
      <c r="BI36">
        <v>20</v>
      </c>
      <c r="BJ36">
        <v>8.7490000000000006</v>
      </c>
      <c r="BK36">
        <v>747.15800000000002</v>
      </c>
      <c r="BL36">
        <v>598</v>
      </c>
      <c r="BM36">
        <v>934</v>
      </c>
      <c r="BO36">
        <v>20</v>
      </c>
      <c r="BP36">
        <v>8.7490000000000006</v>
      </c>
      <c r="BQ36">
        <v>689.33199999999999</v>
      </c>
      <c r="BR36">
        <v>554</v>
      </c>
      <c r="BS36">
        <v>846</v>
      </c>
      <c r="BU36">
        <v>20</v>
      </c>
      <c r="BV36">
        <v>8.7490000000000006</v>
      </c>
      <c r="BW36">
        <v>747.39599999999996</v>
      </c>
      <c r="BX36">
        <v>606</v>
      </c>
      <c r="BY36">
        <v>932</v>
      </c>
      <c r="CA36">
        <v>20</v>
      </c>
      <c r="CB36">
        <v>8.7490000000000006</v>
      </c>
      <c r="CC36">
        <v>718.76599999999996</v>
      </c>
      <c r="CD36">
        <v>524</v>
      </c>
      <c r="CE36">
        <v>851</v>
      </c>
      <c r="CG36">
        <v>20</v>
      </c>
      <c r="CH36">
        <v>8.7490000000000006</v>
      </c>
      <c r="CI36">
        <v>695.70299999999997</v>
      </c>
      <c r="CJ36">
        <v>521</v>
      </c>
      <c r="CK36">
        <v>825</v>
      </c>
      <c r="CM36">
        <v>20</v>
      </c>
      <c r="CN36">
        <v>8.7490000000000006</v>
      </c>
      <c r="CO36">
        <v>708.97799999999995</v>
      </c>
      <c r="CP36">
        <v>557</v>
      </c>
      <c r="CQ36">
        <v>843</v>
      </c>
      <c r="CS36">
        <v>20</v>
      </c>
      <c r="CT36">
        <v>8.7490000000000006</v>
      </c>
      <c r="CU36">
        <v>724.69</v>
      </c>
      <c r="CV36">
        <v>591</v>
      </c>
      <c r="CW36">
        <v>864</v>
      </c>
      <c r="CY36">
        <v>20</v>
      </c>
      <c r="CZ36">
        <v>8.7490000000000006</v>
      </c>
      <c r="DA36">
        <v>592.96799999999996</v>
      </c>
      <c r="DB36">
        <v>440</v>
      </c>
      <c r="DC36">
        <v>787</v>
      </c>
      <c r="DE36">
        <v>20</v>
      </c>
      <c r="DF36">
        <v>8.7490000000000006</v>
      </c>
      <c r="DG36">
        <v>594.94299999999998</v>
      </c>
      <c r="DH36">
        <v>474</v>
      </c>
      <c r="DI36">
        <v>729</v>
      </c>
      <c r="DK36">
        <v>20</v>
      </c>
      <c r="DL36">
        <v>8.7490000000000006</v>
      </c>
      <c r="DM36">
        <v>614.92700000000002</v>
      </c>
      <c r="DN36">
        <v>472</v>
      </c>
      <c r="DO36">
        <v>769</v>
      </c>
      <c r="DQ36">
        <v>20</v>
      </c>
      <c r="DR36">
        <v>8.7490000000000006</v>
      </c>
      <c r="DS36">
        <v>589</v>
      </c>
      <c r="DT36">
        <v>468</v>
      </c>
      <c r="DU36">
        <v>700</v>
      </c>
      <c r="DW36">
        <v>20</v>
      </c>
      <c r="DX36">
        <v>8.7490000000000006</v>
      </c>
      <c r="DY36">
        <v>596.46500000000003</v>
      </c>
      <c r="DZ36">
        <v>438</v>
      </c>
      <c r="EA36">
        <v>716</v>
      </c>
      <c r="EC36">
        <v>20</v>
      </c>
      <c r="ED36">
        <v>8.7490000000000006</v>
      </c>
      <c r="EE36">
        <v>606.21799999999996</v>
      </c>
      <c r="EF36">
        <v>474</v>
      </c>
      <c r="EG36">
        <v>729</v>
      </c>
      <c r="EI36">
        <v>20</v>
      </c>
      <c r="EJ36">
        <v>8.7490000000000006</v>
      </c>
      <c r="EK36">
        <v>612.44299999999998</v>
      </c>
      <c r="EL36">
        <v>484</v>
      </c>
      <c r="EM36">
        <v>768</v>
      </c>
      <c r="EO36">
        <v>20</v>
      </c>
      <c r="EP36">
        <v>8.7490000000000006</v>
      </c>
      <c r="EQ36">
        <v>619.02200000000005</v>
      </c>
      <c r="ER36">
        <v>489</v>
      </c>
      <c r="ES36">
        <v>767</v>
      </c>
      <c r="EU36">
        <v>20</v>
      </c>
      <c r="EV36">
        <v>8.7490000000000006</v>
      </c>
      <c r="EW36">
        <v>572.64599999999996</v>
      </c>
      <c r="EX36">
        <v>471</v>
      </c>
      <c r="EY36">
        <v>741</v>
      </c>
      <c r="FA36">
        <v>20</v>
      </c>
      <c r="FB36">
        <v>8.7490000000000006</v>
      </c>
      <c r="FC36">
        <v>606.97500000000002</v>
      </c>
      <c r="FD36">
        <v>491</v>
      </c>
      <c r="FE36">
        <v>733</v>
      </c>
    </row>
    <row r="37" spans="1:161" x14ac:dyDescent="0.25">
      <c r="A37">
        <v>25</v>
      </c>
      <c r="B37">
        <v>8.7490000000000006</v>
      </c>
      <c r="C37">
        <v>791.17100000000005</v>
      </c>
      <c r="D37">
        <v>628</v>
      </c>
      <c r="E37">
        <v>1024</v>
      </c>
      <c r="G37">
        <v>25</v>
      </c>
      <c r="H37">
        <v>8.7490000000000006</v>
      </c>
      <c r="I37">
        <v>766.97500000000002</v>
      </c>
      <c r="J37">
        <v>605</v>
      </c>
      <c r="K37">
        <v>938</v>
      </c>
      <c r="M37">
        <v>25</v>
      </c>
      <c r="N37">
        <v>8.7490000000000006</v>
      </c>
      <c r="O37">
        <v>856.07299999999998</v>
      </c>
      <c r="P37">
        <v>666</v>
      </c>
      <c r="Q37">
        <v>1060</v>
      </c>
      <c r="S37">
        <v>25</v>
      </c>
      <c r="T37">
        <v>8.7490000000000006</v>
      </c>
      <c r="U37">
        <v>747.49400000000003</v>
      </c>
      <c r="V37">
        <v>621</v>
      </c>
      <c r="W37">
        <v>937</v>
      </c>
      <c r="Y37">
        <v>25</v>
      </c>
      <c r="Z37">
        <v>8.7490000000000006</v>
      </c>
      <c r="AA37">
        <v>771.64599999999996</v>
      </c>
      <c r="AB37">
        <v>657</v>
      </c>
      <c r="AC37">
        <v>908</v>
      </c>
      <c r="AE37">
        <v>25</v>
      </c>
      <c r="AF37">
        <v>8.7490000000000006</v>
      </c>
      <c r="AG37">
        <v>719.5</v>
      </c>
      <c r="AH37">
        <v>568</v>
      </c>
      <c r="AI37">
        <v>888</v>
      </c>
      <c r="AK37">
        <v>25</v>
      </c>
      <c r="AL37">
        <v>8.7490000000000006</v>
      </c>
      <c r="AM37">
        <v>699.92700000000002</v>
      </c>
      <c r="AN37">
        <v>534</v>
      </c>
      <c r="AO37">
        <v>841</v>
      </c>
      <c r="AQ37">
        <v>25</v>
      </c>
      <c r="AR37">
        <v>8.7490000000000006</v>
      </c>
      <c r="AS37">
        <v>761.58900000000006</v>
      </c>
      <c r="AT37">
        <v>604</v>
      </c>
      <c r="AU37">
        <v>898</v>
      </c>
      <c r="AW37">
        <v>25</v>
      </c>
      <c r="AX37">
        <v>8.7490000000000006</v>
      </c>
      <c r="AY37">
        <v>696.94899999999996</v>
      </c>
      <c r="AZ37">
        <v>567</v>
      </c>
      <c r="BA37">
        <v>840</v>
      </c>
      <c r="BC37">
        <v>25</v>
      </c>
      <c r="BD37">
        <v>8.7490000000000006</v>
      </c>
      <c r="BE37">
        <v>739.16499999999996</v>
      </c>
      <c r="BF37">
        <v>577</v>
      </c>
      <c r="BG37">
        <v>908</v>
      </c>
      <c r="BI37">
        <v>25</v>
      </c>
      <c r="BJ37">
        <v>8.7490000000000006</v>
      </c>
      <c r="BK37">
        <v>758.25599999999997</v>
      </c>
      <c r="BL37">
        <v>616</v>
      </c>
      <c r="BM37">
        <v>904</v>
      </c>
      <c r="BO37">
        <v>25</v>
      </c>
      <c r="BP37">
        <v>8.7490000000000006</v>
      </c>
      <c r="BQ37">
        <v>695.30100000000004</v>
      </c>
      <c r="BR37">
        <v>543</v>
      </c>
      <c r="BS37">
        <v>822</v>
      </c>
      <c r="BU37">
        <v>25</v>
      </c>
      <c r="BV37">
        <v>8.7490000000000006</v>
      </c>
      <c r="BW37">
        <v>773.80100000000004</v>
      </c>
      <c r="BX37">
        <v>647</v>
      </c>
      <c r="BY37">
        <v>935</v>
      </c>
      <c r="CA37">
        <v>25</v>
      </c>
      <c r="CB37">
        <v>8.7490000000000006</v>
      </c>
      <c r="CC37">
        <v>728.95299999999997</v>
      </c>
      <c r="CD37">
        <v>581</v>
      </c>
      <c r="CE37">
        <v>849</v>
      </c>
      <c r="CG37">
        <v>25</v>
      </c>
      <c r="CH37">
        <v>8.7490000000000006</v>
      </c>
      <c r="CI37">
        <v>710.47199999999998</v>
      </c>
      <c r="CJ37">
        <v>571</v>
      </c>
      <c r="CK37">
        <v>874</v>
      </c>
      <c r="CM37">
        <v>25</v>
      </c>
      <c r="CN37">
        <v>8.7490000000000006</v>
      </c>
      <c r="CO37">
        <v>717.80700000000002</v>
      </c>
      <c r="CP37">
        <v>572</v>
      </c>
      <c r="CQ37">
        <v>899</v>
      </c>
      <c r="CS37">
        <v>25</v>
      </c>
      <c r="CT37">
        <v>8.7490000000000006</v>
      </c>
      <c r="CU37">
        <v>734.57899999999995</v>
      </c>
      <c r="CV37">
        <v>592</v>
      </c>
      <c r="CW37">
        <v>870</v>
      </c>
      <c r="CY37">
        <v>25</v>
      </c>
      <c r="CZ37">
        <v>8.7490000000000006</v>
      </c>
      <c r="DA37">
        <v>601.76900000000001</v>
      </c>
      <c r="DB37">
        <v>485</v>
      </c>
      <c r="DC37">
        <v>749</v>
      </c>
      <c r="DE37">
        <v>25</v>
      </c>
      <c r="DF37">
        <v>8.7490000000000006</v>
      </c>
      <c r="DG37">
        <v>605.58500000000004</v>
      </c>
      <c r="DH37">
        <v>505</v>
      </c>
      <c r="DI37">
        <v>752</v>
      </c>
      <c r="DK37">
        <v>25</v>
      </c>
      <c r="DL37">
        <v>8.7490000000000006</v>
      </c>
      <c r="DM37">
        <v>620.95600000000002</v>
      </c>
      <c r="DN37">
        <v>476</v>
      </c>
      <c r="DO37">
        <v>755</v>
      </c>
      <c r="DQ37">
        <v>25</v>
      </c>
      <c r="DR37">
        <v>8.7490000000000006</v>
      </c>
      <c r="DS37">
        <v>596.69000000000005</v>
      </c>
      <c r="DT37">
        <v>469</v>
      </c>
      <c r="DU37">
        <v>727</v>
      </c>
      <c r="DW37">
        <v>25</v>
      </c>
      <c r="DX37">
        <v>8.7490000000000006</v>
      </c>
      <c r="DY37">
        <v>599.35799999999995</v>
      </c>
      <c r="DZ37">
        <v>485</v>
      </c>
      <c r="EA37">
        <v>748</v>
      </c>
      <c r="EC37">
        <v>25</v>
      </c>
      <c r="ED37">
        <v>8.7490000000000006</v>
      </c>
      <c r="EE37">
        <v>607.88900000000001</v>
      </c>
      <c r="EF37">
        <v>488</v>
      </c>
      <c r="EG37">
        <v>751</v>
      </c>
      <c r="EI37">
        <v>25</v>
      </c>
      <c r="EJ37">
        <v>8.7490000000000006</v>
      </c>
      <c r="EK37">
        <v>618.10400000000004</v>
      </c>
      <c r="EL37">
        <v>430</v>
      </c>
      <c r="EM37">
        <v>766</v>
      </c>
      <c r="EO37">
        <v>25</v>
      </c>
      <c r="EP37">
        <v>8.7490000000000006</v>
      </c>
      <c r="EQ37">
        <v>620.23699999999997</v>
      </c>
      <c r="ER37">
        <v>464</v>
      </c>
      <c r="ES37">
        <v>741</v>
      </c>
      <c r="EU37">
        <v>25</v>
      </c>
      <c r="EV37">
        <v>8.7490000000000006</v>
      </c>
      <c r="EW37">
        <v>581.74099999999999</v>
      </c>
      <c r="EX37">
        <v>472</v>
      </c>
      <c r="EY37">
        <v>759</v>
      </c>
      <c r="FA37">
        <v>25</v>
      </c>
      <c r="FB37">
        <v>8.7490000000000006</v>
      </c>
      <c r="FC37">
        <v>602.38599999999997</v>
      </c>
      <c r="FD37">
        <v>474</v>
      </c>
      <c r="FE37">
        <v>732</v>
      </c>
    </row>
    <row r="38" spans="1:161" x14ac:dyDescent="0.25">
      <c r="A38">
        <v>30</v>
      </c>
      <c r="B38">
        <v>8.7490000000000006</v>
      </c>
      <c r="C38">
        <v>807.351</v>
      </c>
      <c r="D38">
        <v>636</v>
      </c>
      <c r="E38">
        <v>973</v>
      </c>
      <c r="G38">
        <v>30</v>
      </c>
      <c r="H38">
        <v>8.7490000000000006</v>
      </c>
      <c r="I38">
        <v>779.72799999999995</v>
      </c>
      <c r="J38">
        <v>619</v>
      </c>
      <c r="K38">
        <v>946</v>
      </c>
      <c r="M38">
        <v>30</v>
      </c>
      <c r="N38">
        <v>8.7490000000000006</v>
      </c>
      <c r="O38">
        <v>870.30100000000004</v>
      </c>
      <c r="P38">
        <v>678</v>
      </c>
      <c r="Q38">
        <v>1077</v>
      </c>
      <c r="S38">
        <v>30</v>
      </c>
      <c r="T38">
        <v>8.7490000000000006</v>
      </c>
      <c r="U38">
        <v>755.86400000000003</v>
      </c>
      <c r="V38">
        <v>596</v>
      </c>
      <c r="W38">
        <v>941</v>
      </c>
      <c r="Y38">
        <v>30</v>
      </c>
      <c r="Z38">
        <v>8.7490000000000006</v>
      </c>
      <c r="AA38">
        <v>783.96799999999996</v>
      </c>
      <c r="AB38">
        <v>656</v>
      </c>
      <c r="AC38">
        <v>924</v>
      </c>
      <c r="AE38">
        <v>30</v>
      </c>
      <c r="AF38">
        <v>8.7490000000000006</v>
      </c>
      <c r="AG38">
        <v>731.05399999999997</v>
      </c>
      <c r="AH38">
        <v>607</v>
      </c>
      <c r="AI38">
        <v>876</v>
      </c>
      <c r="AK38">
        <v>30</v>
      </c>
      <c r="AL38">
        <v>8.7490000000000006</v>
      </c>
      <c r="AM38">
        <v>713.10799999999995</v>
      </c>
      <c r="AN38">
        <v>569</v>
      </c>
      <c r="AO38">
        <v>862</v>
      </c>
      <c r="AQ38">
        <v>30</v>
      </c>
      <c r="AR38">
        <v>8.7490000000000006</v>
      </c>
      <c r="AS38">
        <v>769.63599999999997</v>
      </c>
      <c r="AT38">
        <v>613</v>
      </c>
      <c r="AU38">
        <v>927</v>
      </c>
      <c r="AW38">
        <v>30</v>
      </c>
      <c r="AX38">
        <v>8.7490000000000006</v>
      </c>
      <c r="AY38">
        <v>715.899</v>
      </c>
      <c r="AZ38">
        <v>572</v>
      </c>
      <c r="BA38">
        <v>887</v>
      </c>
      <c r="BC38">
        <v>30</v>
      </c>
      <c r="BD38">
        <v>8.7490000000000006</v>
      </c>
      <c r="BE38">
        <v>754.44600000000003</v>
      </c>
      <c r="BF38">
        <v>605</v>
      </c>
      <c r="BG38">
        <v>935</v>
      </c>
      <c r="BI38">
        <v>30</v>
      </c>
      <c r="BJ38">
        <v>8.7490000000000006</v>
      </c>
      <c r="BK38">
        <v>764.18700000000001</v>
      </c>
      <c r="BL38">
        <v>623</v>
      </c>
      <c r="BM38">
        <v>904</v>
      </c>
      <c r="BO38">
        <v>30</v>
      </c>
      <c r="BP38">
        <v>8.7490000000000006</v>
      </c>
      <c r="BQ38">
        <v>708.94600000000003</v>
      </c>
      <c r="BR38">
        <v>568</v>
      </c>
      <c r="BS38">
        <v>908</v>
      </c>
      <c r="BU38">
        <v>30</v>
      </c>
      <c r="BV38">
        <v>8.7490000000000006</v>
      </c>
      <c r="BW38">
        <v>788.60799999999995</v>
      </c>
      <c r="BX38">
        <v>641</v>
      </c>
      <c r="BY38">
        <v>948</v>
      </c>
      <c r="CA38">
        <v>30</v>
      </c>
      <c r="CB38">
        <v>8.7490000000000006</v>
      </c>
      <c r="CC38">
        <v>735.51599999999996</v>
      </c>
      <c r="CD38">
        <v>608</v>
      </c>
      <c r="CE38">
        <v>886</v>
      </c>
      <c r="CG38">
        <v>30</v>
      </c>
      <c r="CH38">
        <v>8.7490000000000006</v>
      </c>
      <c r="CI38">
        <v>714.71799999999996</v>
      </c>
      <c r="CJ38">
        <v>582</v>
      </c>
      <c r="CK38">
        <v>854</v>
      </c>
      <c r="CM38">
        <v>30</v>
      </c>
      <c r="CN38">
        <v>8.7490000000000006</v>
      </c>
      <c r="CO38">
        <v>724.78200000000004</v>
      </c>
      <c r="CP38">
        <v>579</v>
      </c>
      <c r="CQ38">
        <v>915</v>
      </c>
      <c r="CS38">
        <v>30</v>
      </c>
      <c r="CT38">
        <v>8.7490000000000006</v>
      </c>
      <c r="CU38">
        <v>747.31</v>
      </c>
      <c r="CV38">
        <v>602</v>
      </c>
      <c r="CW38">
        <v>927</v>
      </c>
      <c r="CY38">
        <v>30</v>
      </c>
      <c r="CZ38">
        <v>8.7490000000000006</v>
      </c>
      <c r="DA38">
        <v>609.05399999999997</v>
      </c>
      <c r="DB38">
        <v>491</v>
      </c>
      <c r="DC38">
        <v>761</v>
      </c>
      <c r="DE38">
        <v>30</v>
      </c>
      <c r="DF38">
        <v>8.7490000000000006</v>
      </c>
      <c r="DG38">
        <v>613.66099999999994</v>
      </c>
      <c r="DH38">
        <v>465</v>
      </c>
      <c r="DI38">
        <v>766</v>
      </c>
      <c r="DK38">
        <v>30</v>
      </c>
      <c r="DL38">
        <v>8.7490000000000006</v>
      </c>
      <c r="DM38">
        <v>628.11400000000003</v>
      </c>
      <c r="DN38">
        <v>531</v>
      </c>
      <c r="DO38">
        <v>794</v>
      </c>
      <c r="DQ38">
        <v>30</v>
      </c>
      <c r="DR38">
        <v>8.7490000000000006</v>
      </c>
      <c r="DS38">
        <v>597.95299999999997</v>
      </c>
      <c r="DT38">
        <v>479</v>
      </c>
      <c r="DU38">
        <v>720</v>
      </c>
      <c r="DW38">
        <v>30</v>
      </c>
      <c r="DX38">
        <v>8.7490000000000006</v>
      </c>
      <c r="DY38">
        <v>596.66499999999996</v>
      </c>
      <c r="DZ38">
        <v>491</v>
      </c>
      <c r="EA38">
        <v>705</v>
      </c>
      <c r="EC38">
        <v>30</v>
      </c>
      <c r="ED38">
        <v>8.7490000000000006</v>
      </c>
      <c r="EE38">
        <v>615.649</v>
      </c>
      <c r="EF38">
        <v>478</v>
      </c>
      <c r="EG38">
        <v>746</v>
      </c>
      <c r="EI38">
        <v>30</v>
      </c>
      <c r="EJ38">
        <v>8.7490000000000006</v>
      </c>
      <c r="EK38">
        <v>623.48400000000004</v>
      </c>
      <c r="EL38">
        <v>508</v>
      </c>
      <c r="EM38">
        <v>764</v>
      </c>
      <c r="EO38">
        <v>30</v>
      </c>
      <c r="EP38">
        <v>8.7490000000000006</v>
      </c>
      <c r="EQ38">
        <v>620.44000000000005</v>
      </c>
      <c r="ER38">
        <v>442</v>
      </c>
      <c r="ES38">
        <v>743</v>
      </c>
      <c r="EU38">
        <v>30</v>
      </c>
      <c r="EV38">
        <v>8.7490000000000006</v>
      </c>
      <c r="EW38">
        <v>582.71199999999999</v>
      </c>
      <c r="EX38">
        <v>462</v>
      </c>
      <c r="EY38">
        <v>735</v>
      </c>
      <c r="FA38">
        <v>30</v>
      </c>
      <c r="FB38">
        <v>8.7490000000000006</v>
      </c>
      <c r="FC38">
        <v>615.19299999999998</v>
      </c>
      <c r="FD38">
        <v>484</v>
      </c>
      <c r="FE38">
        <v>813</v>
      </c>
    </row>
    <row r="39" spans="1:161" x14ac:dyDescent="0.25">
      <c r="A39">
        <v>35</v>
      </c>
      <c r="B39">
        <v>8.7490000000000006</v>
      </c>
      <c r="C39">
        <v>821.14200000000005</v>
      </c>
      <c r="D39">
        <v>634</v>
      </c>
      <c r="E39">
        <v>993</v>
      </c>
      <c r="G39">
        <v>35</v>
      </c>
      <c r="H39">
        <v>8.7490000000000006</v>
      </c>
      <c r="I39">
        <v>788.20600000000002</v>
      </c>
      <c r="J39">
        <v>669</v>
      </c>
      <c r="K39">
        <v>954</v>
      </c>
      <c r="M39">
        <v>35</v>
      </c>
      <c r="N39">
        <v>8.7490000000000006</v>
      </c>
      <c r="O39">
        <v>893.45299999999997</v>
      </c>
      <c r="P39">
        <v>687</v>
      </c>
      <c r="Q39">
        <v>1147</v>
      </c>
      <c r="S39">
        <v>35</v>
      </c>
      <c r="T39">
        <v>8.7490000000000006</v>
      </c>
      <c r="U39">
        <v>761.91800000000001</v>
      </c>
      <c r="V39">
        <v>608</v>
      </c>
      <c r="W39">
        <v>945</v>
      </c>
      <c r="Y39">
        <v>35</v>
      </c>
      <c r="Z39">
        <v>8.7490000000000006</v>
      </c>
      <c r="AA39">
        <v>791.13</v>
      </c>
      <c r="AB39">
        <v>630</v>
      </c>
      <c r="AC39">
        <v>942</v>
      </c>
      <c r="AE39">
        <v>35</v>
      </c>
      <c r="AF39">
        <v>8.7490000000000006</v>
      </c>
      <c r="AG39">
        <v>732.23099999999999</v>
      </c>
      <c r="AH39">
        <v>613</v>
      </c>
      <c r="AI39">
        <v>944</v>
      </c>
      <c r="AK39">
        <v>35</v>
      </c>
      <c r="AL39">
        <v>8.7490000000000006</v>
      </c>
      <c r="AM39">
        <v>721.04399999999998</v>
      </c>
      <c r="AN39">
        <v>610</v>
      </c>
      <c r="AO39">
        <v>837</v>
      </c>
      <c r="AQ39">
        <v>35</v>
      </c>
      <c r="AR39">
        <v>8.7490000000000006</v>
      </c>
      <c r="AS39">
        <v>776.57299999999998</v>
      </c>
      <c r="AT39">
        <v>634</v>
      </c>
      <c r="AU39">
        <v>918</v>
      </c>
      <c r="AW39">
        <v>35</v>
      </c>
      <c r="AX39">
        <v>8.7490000000000006</v>
      </c>
      <c r="AY39">
        <v>720.649</v>
      </c>
      <c r="AZ39">
        <v>602</v>
      </c>
      <c r="BA39">
        <v>860</v>
      </c>
      <c r="BC39">
        <v>35</v>
      </c>
      <c r="BD39">
        <v>8.7490000000000006</v>
      </c>
      <c r="BE39">
        <v>760.62</v>
      </c>
      <c r="BF39">
        <v>584</v>
      </c>
      <c r="BG39">
        <v>912</v>
      </c>
      <c r="BI39">
        <v>35</v>
      </c>
      <c r="BJ39">
        <v>8.7490000000000006</v>
      </c>
      <c r="BK39">
        <v>777.65200000000004</v>
      </c>
      <c r="BL39">
        <v>609</v>
      </c>
      <c r="BM39">
        <v>941</v>
      </c>
      <c r="BO39">
        <v>35</v>
      </c>
      <c r="BP39">
        <v>8.7490000000000006</v>
      </c>
      <c r="BQ39">
        <v>701.04100000000005</v>
      </c>
      <c r="BR39">
        <v>571</v>
      </c>
      <c r="BS39">
        <v>907</v>
      </c>
      <c r="BU39">
        <v>35</v>
      </c>
      <c r="BV39">
        <v>8.7490000000000006</v>
      </c>
      <c r="BW39">
        <v>785.00300000000004</v>
      </c>
      <c r="BX39">
        <v>631</v>
      </c>
      <c r="BY39">
        <v>931</v>
      </c>
      <c r="CA39">
        <v>35</v>
      </c>
      <c r="CB39">
        <v>8.7490000000000006</v>
      </c>
      <c r="CC39">
        <v>747.19600000000003</v>
      </c>
      <c r="CD39">
        <v>593</v>
      </c>
      <c r="CE39">
        <v>894</v>
      </c>
      <c r="CG39">
        <v>35</v>
      </c>
      <c r="CH39">
        <v>8.7490000000000006</v>
      </c>
      <c r="CI39">
        <v>724.63300000000004</v>
      </c>
      <c r="CJ39">
        <v>544</v>
      </c>
      <c r="CK39">
        <v>877</v>
      </c>
      <c r="CM39">
        <v>35</v>
      </c>
      <c r="CN39">
        <v>8.7490000000000006</v>
      </c>
      <c r="CO39">
        <v>735.30100000000004</v>
      </c>
      <c r="CP39">
        <v>596</v>
      </c>
      <c r="CQ39">
        <v>886</v>
      </c>
      <c r="CS39">
        <v>35</v>
      </c>
      <c r="CT39">
        <v>8.7490000000000006</v>
      </c>
      <c r="CU39">
        <v>744.86099999999999</v>
      </c>
      <c r="CV39">
        <v>594</v>
      </c>
      <c r="CW39">
        <v>874</v>
      </c>
      <c r="CY39">
        <v>35</v>
      </c>
      <c r="CZ39">
        <v>8.7490000000000006</v>
      </c>
      <c r="DA39">
        <v>610.22199999999998</v>
      </c>
      <c r="DB39">
        <v>478</v>
      </c>
      <c r="DC39">
        <v>739</v>
      </c>
      <c r="DE39">
        <v>35</v>
      </c>
      <c r="DF39">
        <v>8.7490000000000006</v>
      </c>
      <c r="DG39">
        <v>617.69000000000005</v>
      </c>
      <c r="DH39">
        <v>438</v>
      </c>
      <c r="DI39">
        <v>777</v>
      </c>
      <c r="DK39">
        <v>35</v>
      </c>
      <c r="DL39">
        <v>8.7490000000000006</v>
      </c>
      <c r="DM39">
        <v>632.70299999999997</v>
      </c>
      <c r="DN39">
        <v>491</v>
      </c>
      <c r="DO39">
        <v>803</v>
      </c>
      <c r="DQ39">
        <v>35</v>
      </c>
      <c r="DR39">
        <v>8.7490000000000006</v>
      </c>
      <c r="DS39">
        <v>598.52200000000005</v>
      </c>
      <c r="DT39">
        <v>467</v>
      </c>
      <c r="DU39">
        <v>727</v>
      </c>
      <c r="DW39">
        <v>35</v>
      </c>
      <c r="DX39">
        <v>8.7490000000000006</v>
      </c>
      <c r="DY39">
        <v>605.02499999999998</v>
      </c>
      <c r="DZ39">
        <v>465</v>
      </c>
      <c r="EA39">
        <v>739</v>
      </c>
      <c r="EC39">
        <v>35</v>
      </c>
      <c r="ED39">
        <v>8.7490000000000006</v>
      </c>
      <c r="EE39">
        <v>610.42399999999998</v>
      </c>
      <c r="EF39">
        <v>463</v>
      </c>
      <c r="EG39">
        <v>756</v>
      </c>
      <c r="EI39">
        <v>35</v>
      </c>
      <c r="EJ39">
        <v>8.7490000000000006</v>
      </c>
      <c r="EK39">
        <v>630.60799999999995</v>
      </c>
      <c r="EL39">
        <v>484</v>
      </c>
      <c r="EM39">
        <v>766</v>
      </c>
      <c r="EO39">
        <v>35</v>
      </c>
      <c r="EP39">
        <v>8.7490000000000006</v>
      </c>
      <c r="EQ39">
        <v>619.24400000000003</v>
      </c>
      <c r="ER39">
        <v>422</v>
      </c>
      <c r="ES39">
        <v>749</v>
      </c>
      <c r="EU39">
        <v>35</v>
      </c>
      <c r="EV39">
        <v>8.7490000000000006</v>
      </c>
      <c r="EW39">
        <v>584.68700000000001</v>
      </c>
      <c r="EX39">
        <v>460</v>
      </c>
      <c r="EY39">
        <v>715</v>
      </c>
      <c r="FA39">
        <v>35</v>
      </c>
      <c r="FB39">
        <v>8.7490000000000006</v>
      </c>
      <c r="FC39">
        <v>614.75599999999997</v>
      </c>
      <c r="FD39">
        <v>485</v>
      </c>
      <c r="FE39">
        <v>804</v>
      </c>
    </row>
    <row r="40" spans="1:161" x14ac:dyDescent="0.25">
      <c r="A40">
        <v>40</v>
      </c>
      <c r="B40">
        <v>8.7490000000000006</v>
      </c>
      <c r="C40">
        <v>832.53800000000001</v>
      </c>
      <c r="D40">
        <v>675</v>
      </c>
      <c r="E40">
        <v>1025</v>
      </c>
      <c r="G40">
        <v>40</v>
      </c>
      <c r="H40">
        <v>8.7490000000000006</v>
      </c>
      <c r="I40">
        <v>795.27800000000002</v>
      </c>
      <c r="J40">
        <v>659</v>
      </c>
      <c r="K40">
        <v>947</v>
      </c>
      <c r="M40">
        <v>40</v>
      </c>
      <c r="N40">
        <v>8.7490000000000006</v>
      </c>
      <c r="O40">
        <v>904.75300000000004</v>
      </c>
      <c r="P40">
        <v>720</v>
      </c>
      <c r="Q40">
        <v>1109</v>
      </c>
      <c r="S40">
        <v>40</v>
      </c>
      <c r="T40">
        <v>8.7490000000000006</v>
      </c>
      <c r="U40">
        <v>763.92100000000005</v>
      </c>
      <c r="V40">
        <v>612</v>
      </c>
      <c r="W40">
        <v>922</v>
      </c>
      <c r="Y40">
        <v>40</v>
      </c>
      <c r="Z40">
        <v>8.7490000000000006</v>
      </c>
      <c r="AA40">
        <v>797.20299999999997</v>
      </c>
      <c r="AB40">
        <v>651</v>
      </c>
      <c r="AC40">
        <v>953</v>
      </c>
      <c r="AE40">
        <v>40</v>
      </c>
      <c r="AF40">
        <v>8.7490000000000006</v>
      </c>
      <c r="AG40">
        <v>740.83500000000004</v>
      </c>
      <c r="AH40">
        <v>573</v>
      </c>
      <c r="AI40">
        <v>919</v>
      </c>
      <c r="AK40">
        <v>40</v>
      </c>
      <c r="AL40">
        <v>8.7490000000000006</v>
      </c>
      <c r="AM40">
        <v>726.11400000000003</v>
      </c>
      <c r="AN40">
        <v>619</v>
      </c>
      <c r="AO40">
        <v>927</v>
      </c>
      <c r="AQ40">
        <v>40</v>
      </c>
      <c r="AR40">
        <v>8.7490000000000006</v>
      </c>
      <c r="AS40">
        <v>792.03800000000001</v>
      </c>
      <c r="AT40">
        <v>636</v>
      </c>
      <c r="AU40">
        <v>938</v>
      </c>
      <c r="AW40">
        <v>40</v>
      </c>
      <c r="AX40">
        <v>8.7490000000000006</v>
      </c>
      <c r="AY40">
        <v>728.07299999999998</v>
      </c>
      <c r="AZ40">
        <v>504</v>
      </c>
      <c r="BA40">
        <v>868</v>
      </c>
      <c r="BC40">
        <v>40</v>
      </c>
      <c r="BD40">
        <v>8.7490000000000006</v>
      </c>
      <c r="BE40">
        <v>763.20899999999995</v>
      </c>
      <c r="BF40">
        <v>622</v>
      </c>
      <c r="BG40">
        <v>930</v>
      </c>
      <c r="BI40">
        <v>40</v>
      </c>
      <c r="BJ40">
        <v>8.7490000000000006</v>
      </c>
      <c r="BK40">
        <v>774.11699999999996</v>
      </c>
      <c r="BL40">
        <v>619</v>
      </c>
      <c r="BM40">
        <v>926</v>
      </c>
      <c r="BO40">
        <v>40</v>
      </c>
      <c r="BP40">
        <v>8.7490000000000006</v>
      </c>
      <c r="BQ40">
        <v>713.87300000000005</v>
      </c>
      <c r="BR40">
        <v>576</v>
      </c>
      <c r="BS40">
        <v>860</v>
      </c>
      <c r="BU40">
        <v>40</v>
      </c>
      <c r="BV40">
        <v>8.7490000000000006</v>
      </c>
      <c r="BW40">
        <v>792.98400000000004</v>
      </c>
      <c r="BX40">
        <v>633</v>
      </c>
      <c r="BY40">
        <v>962</v>
      </c>
      <c r="CA40">
        <v>40</v>
      </c>
      <c r="CB40">
        <v>8.7490000000000006</v>
      </c>
      <c r="CC40">
        <v>750.82</v>
      </c>
      <c r="CD40">
        <v>598</v>
      </c>
      <c r="CE40">
        <v>924</v>
      </c>
      <c r="CG40">
        <v>40</v>
      </c>
      <c r="CH40">
        <v>8.7490000000000006</v>
      </c>
      <c r="CI40">
        <v>729.97199999999998</v>
      </c>
      <c r="CJ40">
        <v>542</v>
      </c>
      <c r="CK40">
        <v>875</v>
      </c>
      <c r="CM40">
        <v>40</v>
      </c>
      <c r="CN40">
        <v>8.7490000000000006</v>
      </c>
      <c r="CO40">
        <v>735.45899999999995</v>
      </c>
      <c r="CP40">
        <v>604</v>
      </c>
      <c r="CQ40">
        <v>887</v>
      </c>
      <c r="CS40">
        <v>40</v>
      </c>
      <c r="CT40">
        <v>8.7490000000000006</v>
      </c>
      <c r="CU40">
        <v>747.27499999999998</v>
      </c>
      <c r="CV40">
        <v>581</v>
      </c>
      <c r="CW40">
        <v>891</v>
      </c>
      <c r="CY40">
        <v>40</v>
      </c>
      <c r="CZ40">
        <v>8.7490000000000006</v>
      </c>
      <c r="DA40">
        <v>616.85400000000004</v>
      </c>
      <c r="DB40">
        <v>474</v>
      </c>
      <c r="DC40">
        <v>741</v>
      </c>
      <c r="DE40">
        <v>40</v>
      </c>
      <c r="DF40">
        <v>8.7490000000000006</v>
      </c>
      <c r="DG40">
        <v>623.10400000000004</v>
      </c>
      <c r="DH40">
        <v>507</v>
      </c>
      <c r="DI40">
        <v>778</v>
      </c>
      <c r="DK40">
        <v>40</v>
      </c>
      <c r="DL40">
        <v>8.7490000000000006</v>
      </c>
      <c r="DM40">
        <v>631.67100000000005</v>
      </c>
      <c r="DN40">
        <v>463</v>
      </c>
      <c r="DO40">
        <v>770</v>
      </c>
      <c r="DQ40">
        <v>40</v>
      </c>
      <c r="DR40">
        <v>8.7490000000000006</v>
      </c>
      <c r="DS40">
        <v>607.02499999999998</v>
      </c>
      <c r="DT40">
        <v>477</v>
      </c>
      <c r="DU40">
        <v>742</v>
      </c>
      <c r="DW40">
        <v>40</v>
      </c>
      <c r="DX40">
        <v>8.7490000000000006</v>
      </c>
      <c r="DY40">
        <v>603.37300000000005</v>
      </c>
      <c r="DZ40">
        <v>472</v>
      </c>
      <c r="EA40">
        <v>750</v>
      </c>
      <c r="EC40">
        <v>40</v>
      </c>
      <c r="ED40">
        <v>8.7490000000000006</v>
      </c>
      <c r="EE40">
        <v>616.26300000000003</v>
      </c>
      <c r="EF40">
        <v>507</v>
      </c>
      <c r="EG40">
        <v>761</v>
      </c>
      <c r="EI40">
        <v>40</v>
      </c>
      <c r="EJ40">
        <v>8.7490000000000006</v>
      </c>
      <c r="EK40">
        <v>625.24699999999996</v>
      </c>
      <c r="EL40">
        <v>488</v>
      </c>
      <c r="EM40">
        <v>765</v>
      </c>
      <c r="EO40">
        <v>40</v>
      </c>
      <c r="EP40">
        <v>8.7490000000000006</v>
      </c>
      <c r="EQ40">
        <v>620.57299999999998</v>
      </c>
      <c r="ER40">
        <v>380</v>
      </c>
      <c r="ES40">
        <v>745</v>
      </c>
      <c r="EU40">
        <v>40</v>
      </c>
      <c r="EV40">
        <v>8.7490000000000006</v>
      </c>
      <c r="EW40">
        <v>583.44600000000003</v>
      </c>
      <c r="EX40">
        <v>461</v>
      </c>
      <c r="EY40">
        <v>730</v>
      </c>
      <c r="FA40">
        <v>40</v>
      </c>
      <c r="FB40">
        <v>8.7490000000000006</v>
      </c>
      <c r="FC40">
        <v>615.42100000000005</v>
      </c>
      <c r="FD40">
        <v>462</v>
      </c>
      <c r="FE40">
        <v>782</v>
      </c>
    </row>
    <row r="41" spans="1:161" x14ac:dyDescent="0.25">
      <c r="A41">
        <v>45</v>
      </c>
      <c r="B41">
        <v>8.7490000000000006</v>
      </c>
      <c r="C41">
        <v>842.39200000000005</v>
      </c>
      <c r="D41">
        <v>669</v>
      </c>
      <c r="E41">
        <v>1019</v>
      </c>
      <c r="G41">
        <v>45</v>
      </c>
      <c r="H41">
        <v>8.7490000000000006</v>
      </c>
      <c r="I41">
        <v>800.17100000000005</v>
      </c>
      <c r="J41">
        <v>622</v>
      </c>
      <c r="K41">
        <v>983</v>
      </c>
      <c r="M41">
        <v>45</v>
      </c>
      <c r="N41">
        <v>8.7490000000000006</v>
      </c>
      <c r="O41">
        <v>916.27800000000002</v>
      </c>
      <c r="P41">
        <v>694</v>
      </c>
      <c r="Q41">
        <v>1126</v>
      </c>
      <c r="S41">
        <v>45</v>
      </c>
      <c r="T41">
        <v>8.7490000000000006</v>
      </c>
      <c r="U41">
        <v>768.24099999999999</v>
      </c>
      <c r="V41">
        <v>596</v>
      </c>
      <c r="W41">
        <v>970</v>
      </c>
      <c r="Y41">
        <v>45</v>
      </c>
      <c r="Z41">
        <v>8.7490000000000006</v>
      </c>
      <c r="AA41">
        <v>801.72199999999998</v>
      </c>
      <c r="AB41">
        <v>657</v>
      </c>
      <c r="AC41">
        <v>952</v>
      </c>
      <c r="AE41">
        <v>45</v>
      </c>
      <c r="AF41">
        <v>8.7490000000000006</v>
      </c>
      <c r="AG41">
        <v>749.93700000000001</v>
      </c>
      <c r="AH41">
        <v>635</v>
      </c>
      <c r="AI41">
        <v>884</v>
      </c>
      <c r="AK41">
        <v>45</v>
      </c>
      <c r="AL41">
        <v>8.7490000000000006</v>
      </c>
      <c r="AM41">
        <v>730.47500000000002</v>
      </c>
      <c r="AN41">
        <v>583</v>
      </c>
      <c r="AO41">
        <v>912</v>
      </c>
      <c r="AQ41">
        <v>45</v>
      </c>
      <c r="AR41">
        <v>8.7490000000000006</v>
      </c>
      <c r="AS41">
        <v>789.01900000000001</v>
      </c>
      <c r="AT41">
        <v>647</v>
      </c>
      <c r="AU41">
        <v>932</v>
      </c>
      <c r="AW41">
        <v>45</v>
      </c>
      <c r="AX41">
        <v>8.7490000000000006</v>
      </c>
      <c r="AY41">
        <v>722.13300000000004</v>
      </c>
      <c r="AZ41">
        <v>552</v>
      </c>
      <c r="BA41">
        <v>907</v>
      </c>
      <c r="BC41">
        <v>45</v>
      </c>
      <c r="BD41">
        <v>8.7490000000000006</v>
      </c>
      <c r="BE41">
        <v>760.68700000000001</v>
      </c>
      <c r="BF41">
        <v>611</v>
      </c>
      <c r="BG41">
        <v>889</v>
      </c>
      <c r="BI41">
        <v>45</v>
      </c>
      <c r="BJ41">
        <v>8.7490000000000006</v>
      </c>
      <c r="BK41">
        <v>776.61099999999999</v>
      </c>
      <c r="BL41">
        <v>640</v>
      </c>
      <c r="BM41">
        <v>941</v>
      </c>
      <c r="BO41">
        <v>45</v>
      </c>
      <c r="BP41">
        <v>8.7490000000000006</v>
      </c>
      <c r="BQ41">
        <v>714.68700000000001</v>
      </c>
      <c r="BR41">
        <v>576</v>
      </c>
      <c r="BS41">
        <v>888</v>
      </c>
      <c r="BU41">
        <v>45</v>
      </c>
      <c r="BV41">
        <v>8.7490000000000006</v>
      </c>
      <c r="BW41">
        <v>804.11400000000003</v>
      </c>
      <c r="BX41">
        <v>667</v>
      </c>
      <c r="BY41">
        <v>963</v>
      </c>
      <c r="CA41">
        <v>45</v>
      </c>
      <c r="CB41">
        <v>8.7490000000000006</v>
      </c>
      <c r="CC41">
        <v>753.90200000000004</v>
      </c>
      <c r="CD41">
        <v>583</v>
      </c>
      <c r="CE41">
        <v>935</v>
      </c>
      <c r="CG41">
        <v>45</v>
      </c>
      <c r="CH41">
        <v>8.7490000000000006</v>
      </c>
      <c r="CI41">
        <v>724.69899999999996</v>
      </c>
      <c r="CJ41">
        <v>598</v>
      </c>
      <c r="CK41">
        <v>918</v>
      </c>
      <c r="CM41">
        <v>45</v>
      </c>
      <c r="CN41">
        <v>8.7490000000000006</v>
      </c>
      <c r="CO41">
        <v>739.98099999999999</v>
      </c>
      <c r="CP41">
        <v>609</v>
      </c>
      <c r="CQ41">
        <v>879</v>
      </c>
      <c r="CS41">
        <v>45</v>
      </c>
      <c r="CT41">
        <v>8.7490000000000006</v>
      </c>
      <c r="CU41">
        <v>748.86099999999999</v>
      </c>
      <c r="CV41">
        <v>574</v>
      </c>
      <c r="CW41">
        <v>886</v>
      </c>
      <c r="CY41">
        <v>45</v>
      </c>
      <c r="CZ41">
        <v>8.7490000000000006</v>
      </c>
      <c r="DA41">
        <v>611.99099999999999</v>
      </c>
      <c r="DB41">
        <v>463</v>
      </c>
      <c r="DC41">
        <v>748</v>
      </c>
      <c r="DE41">
        <v>45</v>
      </c>
      <c r="DF41">
        <v>8.7490000000000006</v>
      </c>
      <c r="DG41">
        <v>630.69000000000005</v>
      </c>
      <c r="DH41">
        <v>493</v>
      </c>
      <c r="DI41">
        <v>752</v>
      </c>
      <c r="DK41">
        <v>45</v>
      </c>
      <c r="DL41">
        <v>8.7490000000000006</v>
      </c>
      <c r="DM41">
        <v>632.80999999999995</v>
      </c>
      <c r="DN41">
        <v>514</v>
      </c>
      <c r="DO41">
        <v>777</v>
      </c>
      <c r="DQ41">
        <v>45</v>
      </c>
      <c r="DR41">
        <v>8.7490000000000006</v>
      </c>
      <c r="DS41">
        <v>607.64599999999996</v>
      </c>
      <c r="DT41">
        <v>487</v>
      </c>
      <c r="DU41">
        <v>759</v>
      </c>
      <c r="DW41">
        <v>45</v>
      </c>
      <c r="DX41">
        <v>8.7490000000000006</v>
      </c>
      <c r="DY41">
        <v>599.47500000000002</v>
      </c>
      <c r="DZ41">
        <v>471</v>
      </c>
      <c r="EA41">
        <v>751</v>
      </c>
      <c r="EC41">
        <v>45</v>
      </c>
      <c r="ED41">
        <v>8.7490000000000006</v>
      </c>
      <c r="EE41">
        <v>615.09199999999998</v>
      </c>
      <c r="EF41">
        <v>492</v>
      </c>
      <c r="EG41">
        <v>736</v>
      </c>
      <c r="EI41">
        <v>45</v>
      </c>
      <c r="EJ41">
        <v>8.7490000000000006</v>
      </c>
      <c r="EK41">
        <v>625.21500000000003</v>
      </c>
      <c r="EL41">
        <v>464</v>
      </c>
      <c r="EM41">
        <v>761</v>
      </c>
      <c r="EO41">
        <v>45</v>
      </c>
      <c r="EP41">
        <v>8.7490000000000006</v>
      </c>
      <c r="EQ41">
        <v>618.19600000000003</v>
      </c>
      <c r="ER41">
        <v>484</v>
      </c>
      <c r="ES41">
        <v>757</v>
      </c>
      <c r="EU41">
        <v>45</v>
      </c>
      <c r="EV41">
        <v>8.7490000000000006</v>
      </c>
      <c r="EW41">
        <v>585.65499999999997</v>
      </c>
      <c r="EX41">
        <v>460</v>
      </c>
      <c r="EY41">
        <v>710</v>
      </c>
      <c r="FA41">
        <v>45</v>
      </c>
      <c r="FB41">
        <v>8.7490000000000006</v>
      </c>
      <c r="FC41">
        <v>617.85400000000004</v>
      </c>
      <c r="FD41">
        <v>487</v>
      </c>
      <c r="FE41">
        <v>749</v>
      </c>
    </row>
    <row r="42" spans="1:161" x14ac:dyDescent="0.25">
      <c r="A42">
        <v>75</v>
      </c>
      <c r="B42">
        <v>8.7490000000000006</v>
      </c>
      <c r="C42">
        <v>886.66800000000001</v>
      </c>
      <c r="D42">
        <v>743</v>
      </c>
      <c r="E42">
        <v>1085</v>
      </c>
      <c r="G42">
        <v>75</v>
      </c>
      <c r="H42">
        <v>8.7490000000000006</v>
      </c>
      <c r="I42">
        <v>849.06299999999999</v>
      </c>
      <c r="J42">
        <v>714</v>
      </c>
      <c r="K42">
        <v>1074</v>
      </c>
      <c r="M42">
        <v>75</v>
      </c>
      <c r="N42">
        <v>8.7490000000000006</v>
      </c>
      <c r="O42">
        <v>951.58199999999999</v>
      </c>
      <c r="P42">
        <v>740</v>
      </c>
      <c r="Q42">
        <v>1148</v>
      </c>
      <c r="S42">
        <v>75</v>
      </c>
      <c r="T42">
        <v>8.7490000000000006</v>
      </c>
      <c r="U42">
        <v>819.95299999999997</v>
      </c>
      <c r="V42">
        <v>664</v>
      </c>
      <c r="W42">
        <v>1005</v>
      </c>
      <c r="Y42">
        <v>75</v>
      </c>
      <c r="Z42">
        <v>8.7490000000000006</v>
      </c>
      <c r="AA42">
        <v>852.25599999999997</v>
      </c>
      <c r="AB42">
        <v>688</v>
      </c>
      <c r="AC42">
        <v>998</v>
      </c>
      <c r="AE42">
        <v>75</v>
      </c>
      <c r="AF42">
        <v>8.7490000000000006</v>
      </c>
      <c r="AG42">
        <v>799.10799999999995</v>
      </c>
      <c r="AH42">
        <v>676</v>
      </c>
      <c r="AI42">
        <v>940</v>
      </c>
      <c r="AK42">
        <v>75</v>
      </c>
      <c r="AL42">
        <v>8.7490000000000006</v>
      </c>
      <c r="AM42">
        <v>783.17399999999998</v>
      </c>
      <c r="AN42">
        <v>605</v>
      </c>
      <c r="AO42">
        <v>926</v>
      </c>
      <c r="AQ42">
        <v>75</v>
      </c>
      <c r="AR42">
        <v>8.7490000000000006</v>
      </c>
      <c r="AS42">
        <v>834.18</v>
      </c>
      <c r="AT42">
        <v>674</v>
      </c>
      <c r="AU42">
        <v>1007</v>
      </c>
      <c r="AW42">
        <v>75</v>
      </c>
      <c r="AX42">
        <v>8.7490000000000006</v>
      </c>
      <c r="AY42">
        <v>771.12699999999995</v>
      </c>
      <c r="AZ42">
        <v>599</v>
      </c>
      <c r="BA42">
        <v>931</v>
      </c>
      <c r="BC42">
        <v>75</v>
      </c>
      <c r="BD42">
        <v>8.7490000000000006</v>
      </c>
      <c r="BE42">
        <v>804.33199999999999</v>
      </c>
      <c r="BF42">
        <v>653</v>
      </c>
      <c r="BG42">
        <v>995</v>
      </c>
      <c r="BI42">
        <v>75</v>
      </c>
      <c r="BJ42">
        <v>8.7490000000000006</v>
      </c>
      <c r="BK42">
        <v>822.80100000000004</v>
      </c>
      <c r="BL42">
        <v>658</v>
      </c>
      <c r="BM42">
        <v>1008</v>
      </c>
      <c r="BO42">
        <v>75</v>
      </c>
      <c r="BP42">
        <v>8.7490000000000006</v>
      </c>
      <c r="BQ42">
        <v>758.09799999999996</v>
      </c>
      <c r="BR42">
        <v>601</v>
      </c>
      <c r="BS42">
        <v>885</v>
      </c>
      <c r="BU42">
        <v>75</v>
      </c>
      <c r="BV42">
        <v>8.7490000000000006</v>
      </c>
      <c r="BW42">
        <v>855.93</v>
      </c>
      <c r="BX42">
        <v>702</v>
      </c>
      <c r="BY42">
        <v>1038</v>
      </c>
      <c r="CA42">
        <v>75</v>
      </c>
      <c r="CB42">
        <v>8.7490000000000006</v>
      </c>
      <c r="CC42">
        <v>812.07899999999995</v>
      </c>
      <c r="CD42">
        <v>639</v>
      </c>
      <c r="CE42">
        <v>1006</v>
      </c>
      <c r="CG42">
        <v>75</v>
      </c>
      <c r="CH42">
        <v>8.7490000000000006</v>
      </c>
      <c r="CI42">
        <v>774.94</v>
      </c>
      <c r="CJ42">
        <v>625</v>
      </c>
      <c r="CK42">
        <v>940</v>
      </c>
      <c r="CM42">
        <v>75</v>
      </c>
      <c r="CN42">
        <v>8.7490000000000006</v>
      </c>
      <c r="CO42">
        <v>782.69600000000003</v>
      </c>
      <c r="CP42">
        <v>643</v>
      </c>
      <c r="CQ42">
        <v>946</v>
      </c>
      <c r="CS42">
        <v>75</v>
      </c>
      <c r="CT42">
        <v>8.7490000000000006</v>
      </c>
      <c r="CU42">
        <v>779.43399999999997</v>
      </c>
      <c r="CV42">
        <v>620</v>
      </c>
      <c r="CW42">
        <v>954</v>
      </c>
      <c r="CY42">
        <v>75</v>
      </c>
      <c r="CZ42">
        <v>8.7490000000000006</v>
      </c>
      <c r="DA42">
        <v>654.25900000000001</v>
      </c>
      <c r="DB42">
        <v>489</v>
      </c>
      <c r="DC42">
        <v>786</v>
      </c>
      <c r="DE42">
        <v>75</v>
      </c>
      <c r="DF42">
        <v>8.7490000000000006</v>
      </c>
      <c r="DG42">
        <v>668.90499999999997</v>
      </c>
      <c r="DH42">
        <v>518</v>
      </c>
      <c r="DI42">
        <v>809</v>
      </c>
      <c r="DK42">
        <v>75</v>
      </c>
      <c r="DL42">
        <v>8.7490000000000006</v>
      </c>
      <c r="DM42">
        <v>668.96500000000003</v>
      </c>
      <c r="DN42">
        <v>515</v>
      </c>
      <c r="DO42">
        <v>809</v>
      </c>
      <c r="DQ42">
        <v>75</v>
      </c>
      <c r="DR42">
        <v>8.7490000000000006</v>
      </c>
      <c r="DS42">
        <v>635.01599999999996</v>
      </c>
      <c r="DT42">
        <v>523</v>
      </c>
      <c r="DU42">
        <v>763</v>
      </c>
      <c r="DW42">
        <v>75</v>
      </c>
      <c r="DX42">
        <v>8.7490000000000006</v>
      </c>
      <c r="DY42">
        <v>628.59799999999996</v>
      </c>
      <c r="DZ42">
        <v>502</v>
      </c>
      <c r="EA42">
        <v>769</v>
      </c>
      <c r="EC42">
        <v>75</v>
      </c>
      <c r="ED42">
        <v>8.7490000000000006</v>
      </c>
      <c r="EE42">
        <v>635.83199999999999</v>
      </c>
      <c r="EF42">
        <v>512</v>
      </c>
      <c r="EG42">
        <v>781</v>
      </c>
      <c r="EI42">
        <v>75</v>
      </c>
      <c r="EJ42">
        <v>8.7490000000000006</v>
      </c>
      <c r="EK42">
        <v>660.27499999999998</v>
      </c>
      <c r="EL42">
        <v>535</v>
      </c>
      <c r="EM42">
        <v>799</v>
      </c>
      <c r="EO42">
        <v>75</v>
      </c>
      <c r="EP42">
        <v>8.7490000000000006</v>
      </c>
      <c r="EQ42">
        <v>649.46500000000003</v>
      </c>
      <c r="ER42">
        <v>451</v>
      </c>
      <c r="ES42">
        <v>811</v>
      </c>
      <c r="EU42">
        <v>75</v>
      </c>
      <c r="EV42">
        <v>8.7490000000000006</v>
      </c>
      <c r="EW42">
        <v>613.52200000000005</v>
      </c>
      <c r="EX42">
        <v>489</v>
      </c>
      <c r="EY42">
        <v>758</v>
      </c>
      <c r="FA42">
        <v>75</v>
      </c>
      <c r="FB42">
        <v>8.7490000000000006</v>
      </c>
      <c r="FC42">
        <v>647.78200000000004</v>
      </c>
      <c r="FD42">
        <v>513</v>
      </c>
      <c r="FE42">
        <v>801</v>
      </c>
    </row>
    <row r="43" spans="1:161" x14ac:dyDescent="0.25">
      <c r="A43">
        <v>105</v>
      </c>
      <c r="B43">
        <v>8.7490000000000006</v>
      </c>
      <c r="C43">
        <v>902.71500000000003</v>
      </c>
      <c r="D43">
        <v>756</v>
      </c>
      <c r="E43">
        <v>1095</v>
      </c>
      <c r="G43">
        <v>105</v>
      </c>
      <c r="H43">
        <v>8.7490000000000006</v>
      </c>
      <c r="I43">
        <v>864.45299999999997</v>
      </c>
      <c r="J43">
        <v>679</v>
      </c>
      <c r="K43">
        <v>1091</v>
      </c>
      <c r="M43">
        <v>105</v>
      </c>
      <c r="N43">
        <v>8.7490000000000006</v>
      </c>
      <c r="O43">
        <v>977.96799999999996</v>
      </c>
      <c r="P43">
        <v>778</v>
      </c>
      <c r="Q43">
        <v>1170</v>
      </c>
      <c r="S43">
        <v>105</v>
      </c>
      <c r="T43">
        <v>8.7490000000000006</v>
      </c>
      <c r="U43">
        <v>835.851</v>
      </c>
      <c r="V43">
        <v>677</v>
      </c>
      <c r="W43">
        <v>1011</v>
      </c>
      <c r="Y43">
        <v>105</v>
      </c>
      <c r="Z43">
        <v>8.7490000000000006</v>
      </c>
      <c r="AA43">
        <v>866.62300000000005</v>
      </c>
      <c r="AB43">
        <v>643</v>
      </c>
      <c r="AC43">
        <v>1047</v>
      </c>
      <c r="AE43">
        <v>105</v>
      </c>
      <c r="AF43">
        <v>8.7490000000000006</v>
      </c>
      <c r="AG43">
        <v>821.49699999999996</v>
      </c>
      <c r="AH43">
        <v>663</v>
      </c>
      <c r="AI43">
        <v>952</v>
      </c>
      <c r="AK43">
        <v>105</v>
      </c>
      <c r="AL43">
        <v>8.7490000000000006</v>
      </c>
      <c r="AM43">
        <v>798.91499999999996</v>
      </c>
      <c r="AN43">
        <v>655</v>
      </c>
      <c r="AO43">
        <v>920</v>
      </c>
      <c r="AQ43">
        <v>105</v>
      </c>
      <c r="AR43">
        <v>8.7490000000000006</v>
      </c>
      <c r="AS43">
        <v>834.34199999999998</v>
      </c>
      <c r="AT43">
        <v>697</v>
      </c>
      <c r="AU43">
        <v>1008</v>
      </c>
      <c r="AW43">
        <v>105</v>
      </c>
      <c r="AX43">
        <v>8.7490000000000006</v>
      </c>
      <c r="AY43">
        <v>778.43700000000001</v>
      </c>
      <c r="AZ43">
        <v>604</v>
      </c>
      <c r="BA43">
        <v>928</v>
      </c>
      <c r="BC43">
        <v>105</v>
      </c>
      <c r="BD43">
        <v>8.7490000000000006</v>
      </c>
      <c r="BE43">
        <v>821.56299999999999</v>
      </c>
      <c r="BF43">
        <v>669</v>
      </c>
      <c r="BG43">
        <v>954</v>
      </c>
      <c r="BI43">
        <v>105</v>
      </c>
      <c r="BJ43">
        <v>8.7490000000000006</v>
      </c>
      <c r="BK43">
        <v>838.93700000000001</v>
      </c>
      <c r="BL43">
        <v>664</v>
      </c>
      <c r="BM43">
        <v>981</v>
      </c>
      <c r="BO43">
        <v>105</v>
      </c>
      <c r="BP43">
        <v>8.7490000000000006</v>
      </c>
      <c r="BQ43">
        <v>774.57</v>
      </c>
      <c r="BR43">
        <v>618</v>
      </c>
      <c r="BS43">
        <v>961</v>
      </c>
      <c r="BU43">
        <v>105</v>
      </c>
      <c r="BV43">
        <v>8.7490000000000006</v>
      </c>
      <c r="BW43">
        <v>881.38900000000001</v>
      </c>
      <c r="BX43">
        <v>715</v>
      </c>
      <c r="BY43">
        <v>1085</v>
      </c>
      <c r="CA43">
        <v>105</v>
      </c>
      <c r="CB43">
        <v>8.7490000000000006</v>
      </c>
      <c r="CC43">
        <v>847.30100000000004</v>
      </c>
      <c r="CD43">
        <v>722</v>
      </c>
      <c r="CE43">
        <v>1028</v>
      </c>
      <c r="CG43">
        <v>105</v>
      </c>
      <c r="CH43">
        <v>8.7490000000000006</v>
      </c>
      <c r="CI43">
        <v>777.60400000000004</v>
      </c>
      <c r="CJ43">
        <v>616</v>
      </c>
      <c r="CK43">
        <v>924</v>
      </c>
      <c r="CM43">
        <v>105</v>
      </c>
      <c r="CN43">
        <v>8.7490000000000006</v>
      </c>
      <c r="CO43">
        <v>804.65200000000004</v>
      </c>
      <c r="CP43">
        <v>657</v>
      </c>
      <c r="CQ43">
        <v>955</v>
      </c>
      <c r="CS43">
        <v>105</v>
      </c>
      <c r="CT43">
        <v>8.7490000000000006</v>
      </c>
      <c r="CU43">
        <v>781.83900000000006</v>
      </c>
      <c r="CV43">
        <v>627</v>
      </c>
      <c r="CW43">
        <v>943</v>
      </c>
      <c r="CY43">
        <v>105</v>
      </c>
      <c r="CZ43">
        <v>8.7490000000000006</v>
      </c>
      <c r="DA43">
        <v>657.79399999999998</v>
      </c>
      <c r="DB43">
        <v>526</v>
      </c>
      <c r="DC43">
        <v>821</v>
      </c>
      <c r="DE43">
        <v>105</v>
      </c>
      <c r="DF43">
        <v>8.7490000000000006</v>
      </c>
      <c r="DG43">
        <v>676.11400000000003</v>
      </c>
      <c r="DH43">
        <v>540</v>
      </c>
      <c r="DI43">
        <v>814</v>
      </c>
      <c r="DK43">
        <v>105</v>
      </c>
      <c r="DL43">
        <v>8.7490000000000006</v>
      </c>
      <c r="DM43">
        <v>674.73099999999999</v>
      </c>
      <c r="DN43">
        <v>532</v>
      </c>
      <c r="DO43">
        <v>806</v>
      </c>
      <c r="DQ43">
        <v>105</v>
      </c>
      <c r="DR43">
        <v>8.7490000000000006</v>
      </c>
      <c r="DS43">
        <v>637.37</v>
      </c>
      <c r="DT43">
        <v>513</v>
      </c>
      <c r="DU43">
        <v>781</v>
      </c>
      <c r="DW43">
        <v>105</v>
      </c>
      <c r="DX43">
        <v>8.7490000000000006</v>
      </c>
      <c r="DY43">
        <v>631.94600000000003</v>
      </c>
      <c r="DZ43">
        <v>509</v>
      </c>
      <c r="EA43">
        <v>790</v>
      </c>
      <c r="EC43">
        <v>105</v>
      </c>
      <c r="ED43">
        <v>8.7490000000000006</v>
      </c>
      <c r="EE43">
        <v>638.65800000000002</v>
      </c>
      <c r="EF43">
        <v>490</v>
      </c>
      <c r="EG43">
        <v>791</v>
      </c>
      <c r="EI43">
        <v>105</v>
      </c>
      <c r="EJ43">
        <v>8.7490000000000006</v>
      </c>
      <c r="EK43">
        <v>660.91099999999994</v>
      </c>
      <c r="EL43">
        <v>547</v>
      </c>
      <c r="EM43">
        <v>806</v>
      </c>
      <c r="EO43">
        <v>105</v>
      </c>
      <c r="EP43">
        <v>8.7490000000000006</v>
      </c>
      <c r="EQ43">
        <v>660.17100000000005</v>
      </c>
      <c r="ER43">
        <v>537</v>
      </c>
      <c r="ES43">
        <v>807</v>
      </c>
      <c r="EU43">
        <v>105</v>
      </c>
      <c r="EV43">
        <v>8.7490000000000006</v>
      </c>
      <c r="EW43">
        <v>618.16800000000001</v>
      </c>
      <c r="EX43">
        <v>484</v>
      </c>
      <c r="EY43">
        <v>768</v>
      </c>
      <c r="FA43">
        <v>105</v>
      </c>
      <c r="FB43">
        <v>8.7490000000000006</v>
      </c>
      <c r="FC43">
        <v>666.05399999999997</v>
      </c>
      <c r="FD43">
        <v>511</v>
      </c>
      <c r="FE43">
        <v>801</v>
      </c>
    </row>
    <row r="44" spans="1:161" x14ac:dyDescent="0.25">
      <c r="A44">
        <v>135</v>
      </c>
      <c r="B44">
        <v>8.7490000000000006</v>
      </c>
      <c r="C44">
        <v>913.57600000000002</v>
      </c>
      <c r="D44">
        <v>758</v>
      </c>
      <c r="E44">
        <v>1105</v>
      </c>
      <c r="G44">
        <v>135</v>
      </c>
      <c r="H44">
        <v>8.7490000000000006</v>
      </c>
      <c r="I44">
        <v>869.88300000000004</v>
      </c>
      <c r="J44">
        <v>711</v>
      </c>
      <c r="K44">
        <v>1050</v>
      </c>
      <c r="M44">
        <v>135</v>
      </c>
      <c r="N44">
        <v>8.7490000000000006</v>
      </c>
      <c r="O44">
        <v>975.44299999999998</v>
      </c>
      <c r="P44">
        <v>781</v>
      </c>
      <c r="Q44">
        <v>1120</v>
      </c>
      <c r="S44">
        <v>135</v>
      </c>
      <c r="T44">
        <v>8.7490000000000006</v>
      </c>
      <c r="U44">
        <v>852.35799999999995</v>
      </c>
      <c r="V44">
        <v>688</v>
      </c>
      <c r="W44">
        <v>1010</v>
      </c>
      <c r="Y44">
        <v>135</v>
      </c>
      <c r="Z44">
        <v>8.7490000000000006</v>
      </c>
      <c r="AA44">
        <v>883.35799999999995</v>
      </c>
      <c r="AB44">
        <v>730</v>
      </c>
      <c r="AC44">
        <v>1045</v>
      </c>
      <c r="AE44">
        <v>135</v>
      </c>
      <c r="AF44">
        <v>8.7490000000000006</v>
      </c>
      <c r="AG44">
        <v>823.82600000000002</v>
      </c>
      <c r="AH44">
        <v>679</v>
      </c>
      <c r="AI44">
        <v>999</v>
      </c>
      <c r="AK44">
        <v>135</v>
      </c>
      <c r="AL44">
        <v>8.7490000000000006</v>
      </c>
      <c r="AM44">
        <v>804.29100000000005</v>
      </c>
      <c r="AN44">
        <v>663</v>
      </c>
      <c r="AO44">
        <v>983</v>
      </c>
      <c r="AQ44">
        <v>135</v>
      </c>
      <c r="AR44">
        <v>8.7490000000000006</v>
      </c>
      <c r="AS44">
        <v>857.72199999999998</v>
      </c>
      <c r="AT44">
        <v>702</v>
      </c>
      <c r="AU44">
        <v>1004</v>
      </c>
      <c r="AW44">
        <v>135</v>
      </c>
      <c r="AX44">
        <v>8.7490000000000006</v>
      </c>
      <c r="AY44">
        <v>785.80100000000004</v>
      </c>
      <c r="AZ44">
        <v>674</v>
      </c>
      <c r="BA44">
        <v>948</v>
      </c>
      <c r="BC44">
        <v>135</v>
      </c>
      <c r="BD44">
        <v>8.7490000000000006</v>
      </c>
      <c r="BE44">
        <v>818.32600000000002</v>
      </c>
      <c r="BF44">
        <v>669</v>
      </c>
      <c r="BG44">
        <v>980</v>
      </c>
      <c r="BI44">
        <v>135</v>
      </c>
      <c r="BJ44">
        <v>8.7490000000000006</v>
      </c>
      <c r="BK44">
        <v>856.64200000000005</v>
      </c>
      <c r="BL44">
        <v>713</v>
      </c>
      <c r="BM44">
        <v>1053</v>
      </c>
      <c r="BO44">
        <v>135</v>
      </c>
      <c r="BP44">
        <v>8.7490000000000006</v>
      </c>
      <c r="BQ44">
        <v>782.75599999999997</v>
      </c>
      <c r="BR44">
        <v>632</v>
      </c>
      <c r="BS44">
        <v>925</v>
      </c>
      <c r="BU44">
        <v>135</v>
      </c>
      <c r="BV44">
        <v>8.7490000000000006</v>
      </c>
      <c r="BW44">
        <v>894.28200000000004</v>
      </c>
      <c r="BX44">
        <v>726</v>
      </c>
      <c r="BY44">
        <v>1076</v>
      </c>
      <c r="CA44">
        <v>135</v>
      </c>
      <c r="CB44">
        <v>8.7490000000000006</v>
      </c>
      <c r="CC44">
        <v>863.72500000000002</v>
      </c>
      <c r="CD44">
        <v>675</v>
      </c>
      <c r="CE44">
        <v>1014</v>
      </c>
      <c r="CG44">
        <v>135</v>
      </c>
      <c r="CH44">
        <v>8.7490000000000006</v>
      </c>
      <c r="CI44">
        <v>779.54700000000003</v>
      </c>
      <c r="CJ44">
        <v>613</v>
      </c>
      <c r="CK44">
        <v>929</v>
      </c>
      <c r="CM44">
        <v>135</v>
      </c>
      <c r="CN44">
        <v>8.7490000000000006</v>
      </c>
      <c r="CO44">
        <v>805.05700000000002</v>
      </c>
      <c r="CP44">
        <v>685</v>
      </c>
      <c r="CQ44">
        <v>994</v>
      </c>
      <c r="CS44">
        <v>135</v>
      </c>
      <c r="CT44">
        <v>8.7490000000000006</v>
      </c>
      <c r="CU44">
        <v>786.60400000000004</v>
      </c>
      <c r="CV44">
        <v>641</v>
      </c>
      <c r="CW44">
        <v>922</v>
      </c>
      <c r="CY44">
        <v>135</v>
      </c>
      <c r="CZ44">
        <v>8.7490000000000006</v>
      </c>
      <c r="DA44">
        <v>657.92700000000002</v>
      </c>
      <c r="DB44">
        <v>531</v>
      </c>
      <c r="DC44">
        <v>779</v>
      </c>
      <c r="DE44">
        <v>135</v>
      </c>
      <c r="DF44">
        <v>8.7490000000000006</v>
      </c>
      <c r="DG44">
        <v>684.61400000000003</v>
      </c>
      <c r="DH44">
        <v>543</v>
      </c>
      <c r="DI44">
        <v>835</v>
      </c>
      <c r="DK44">
        <v>135</v>
      </c>
      <c r="DL44">
        <v>8.7490000000000006</v>
      </c>
      <c r="DM44">
        <v>674.21199999999999</v>
      </c>
      <c r="DN44">
        <v>545</v>
      </c>
      <c r="DO44">
        <v>843</v>
      </c>
      <c r="DQ44">
        <v>135</v>
      </c>
      <c r="DR44">
        <v>8.7490000000000006</v>
      </c>
      <c r="DS44">
        <v>640.93700000000001</v>
      </c>
      <c r="DT44">
        <v>485</v>
      </c>
      <c r="DU44">
        <v>783</v>
      </c>
      <c r="DW44">
        <v>135</v>
      </c>
      <c r="DX44">
        <v>8.7490000000000006</v>
      </c>
      <c r="DY44">
        <v>631.101</v>
      </c>
      <c r="DZ44">
        <v>508</v>
      </c>
      <c r="EA44">
        <v>793</v>
      </c>
      <c r="EC44">
        <v>135</v>
      </c>
      <c r="ED44">
        <v>8.7490000000000006</v>
      </c>
      <c r="EE44">
        <v>645.56600000000003</v>
      </c>
      <c r="EF44">
        <v>494</v>
      </c>
      <c r="EG44">
        <v>789</v>
      </c>
      <c r="EI44">
        <v>135</v>
      </c>
      <c r="EJ44">
        <v>8.7490000000000006</v>
      </c>
      <c r="EK44">
        <v>672.36099999999999</v>
      </c>
      <c r="EL44">
        <v>545</v>
      </c>
      <c r="EM44">
        <v>838</v>
      </c>
      <c r="EO44">
        <v>135</v>
      </c>
      <c r="EP44">
        <v>8.7490000000000006</v>
      </c>
      <c r="EQ44">
        <v>665.62</v>
      </c>
      <c r="ER44">
        <v>515</v>
      </c>
      <c r="ES44">
        <v>809</v>
      </c>
      <c r="EU44">
        <v>135</v>
      </c>
      <c r="EV44">
        <v>8.7490000000000006</v>
      </c>
      <c r="EW44">
        <v>621.78499999999997</v>
      </c>
      <c r="EX44">
        <v>491</v>
      </c>
      <c r="EY44">
        <v>771</v>
      </c>
      <c r="FA44">
        <v>135</v>
      </c>
      <c r="FB44">
        <v>8.7490000000000006</v>
      </c>
      <c r="FC44">
        <v>662.28499999999997</v>
      </c>
      <c r="FD44">
        <v>542</v>
      </c>
      <c r="FE44">
        <v>800</v>
      </c>
    </row>
    <row r="45" spans="1:161" x14ac:dyDescent="0.25">
      <c r="A45">
        <v>165</v>
      </c>
      <c r="B45">
        <v>8.7490000000000006</v>
      </c>
      <c r="C45">
        <v>908.52200000000005</v>
      </c>
      <c r="D45">
        <v>742</v>
      </c>
      <c r="E45">
        <v>1071</v>
      </c>
      <c r="G45">
        <v>165</v>
      </c>
      <c r="H45">
        <v>8.7490000000000006</v>
      </c>
      <c r="I45">
        <v>880.48699999999997</v>
      </c>
      <c r="J45">
        <v>708</v>
      </c>
      <c r="K45">
        <v>1074</v>
      </c>
      <c r="M45">
        <v>165</v>
      </c>
      <c r="N45">
        <v>8.7490000000000006</v>
      </c>
      <c r="O45">
        <v>952.29700000000003</v>
      </c>
      <c r="P45">
        <v>702</v>
      </c>
      <c r="Q45">
        <v>1198</v>
      </c>
      <c r="S45">
        <v>165</v>
      </c>
      <c r="T45">
        <v>8.7490000000000006</v>
      </c>
      <c r="U45">
        <v>852.43399999999997</v>
      </c>
      <c r="V45">
        <v>709</v>
      </c>
      <c r="W45">
        <v>1007</v>
      </c>
      <c r="Y45">
        <v>165</v>
      </c>
      <c r="Z45">
        <v>8.7490000000000006</v>
      </c>
      <c r="AA45">
        <v>886.44299999999998</v>
      </c>
      <c r="AB45">
        <v>703</v>
      </c>
      <c r="AC45">
        <v>1084</v>
      </c>
      <c r="AE45">
        <v>165</v>
      </c>
      <c r="AF45">
        <v>8.7490000000000006</v>
      </c>
      <c r="AG45">
        <v>825.07299999999998</v>
      </c>
      <c r="AH45">
        <v>687</v>
      </c>
      <c r="AI45">
        <v>1014</v>
      </c>
      <c r="AK45">
        <v>165</v>
      </c>
      <c r="AL45">
        <v>8.7490000000000006</v>
      </c>
      <c r="AM45">
        <v>810.43</v>
      </c>
      <c r="AN45">
        <v>669</v>
      </c>
      <c r="AO45">
        <v>954</v>
      </c>
      <c r="AQ45">
        <v>165</v>
      </c>
      <c r="AR45">
        <v>8.7490000000000006</v>
      </c>
      <c r="AS45">
        <v>855.53200000000004</v>
      </c>
      <c r="AT45">
        <v>696</v>
      </c>
      <c r="AU45">
        <v>1048</v>
      </c>
      <c r="AW45">
        <v>165</v>
      </c>
      <c r="AX45">
        <v>8.7490000000000006</v>
      </c>
      <c r="AY45">
        <v>789.19</v>
      </c>
      <c r="AZ45">
        <v>655</v>
      </c>
      <c r="BA45">
        <v>974</v>
      </c>
      <c r="BC45">
        <v>165</v>
      </c>
      <c r="BD45">
        <v>8.7490000000000006</v>
      </c>
      <c r="BE45">
        <v>832.12699999999995</v>
      </c>
      <c r="BF45">
        <v>694</v>
      </c>
      <c r="BG45">
        <v>1023</v>
      </c>
      <c r="BI45">
        <v>165</v>
      </c>
      <c r="BJ45">
        <v>8.7490000000000006</v>
      </c>
      <c r="BK45">
        <v>860.94899999999996</v>
      </c>
      <c r="BL45">
        <v>690</v>
      </c>
      <c r="BM45">
        <v>1025</v>
      </c>
      <c r="BO45">
        <v>165</v>
      </c>
      <c r="BP45">
        <v>8.7490000000000006</v>
      </c>
      <c r="BQ45">
        <v>778.64200000000005</v>
      </c>
      <c r="BR45">
        <v>607</v>
      </c>
      <c r="BS45">
        <v>985</v>
      </c>
      <c r="BU45">
        <v>165</v>
      </c>
      <c r="BV45">
        <v>8.7490000000000006</v>
      </c>
      <c r="BW45">
        <v>905.65499999999997</v>
      </c>
      <c r="BX45">
        <v>760</v>
      </c>
      <c r="BY45">
        <v>1159</v>
      </c>
      <c r="CA45">
        <v>165</v>
      </c>
      <c r="CB45">
        <v>8.7490000000000006</v>
      </c>
      <c r="CC45">
        <v>868.67700000000002</v>
      </c>
      <c r="CD45">
        <v>702</v>
      </c>
      <c r="CE45">
        <v>1055</v>
      </c>
      <c r="CG45">
        <v>165</v>
      </c>
      <c r="CH45">
        <v>8.7490000000000006</v>
      </c>
      <c r="CI45">
        <v>778.22199999999998</v>
      </c>
      <c r="CJ45">
        <v>632</v>
      </c>
      <c r="CK45">
        <v>961</v>
      </c>
      <c r="CM45">
        <v>165</v>
      </c>
      <c r="CN45">
        <v>8.7490000000000006</v>
      </c>
      <c r="CO45">
        <v>809.69</v>
      </c>
      <c r="CP45">
        <v>608</v>
      </c>
      <c r="CQ45">
        <v>1006</v>
      </c>
      <c r="CS45">
        <v>165</v>
      </c>
      <c r="CT45">
        <v>8.7490000000000006</v>
      </c>
      <c r="CU45">
        <v>787.21199999999999</v>
      </c>
      <c r="CV45">
        <v>658</v>
      </c>
      <c r="CW45">
        <v>939</v>
      </c>
      <c r="CY45">
        <v>165</v>
      </c>
      <c r="CZ45">
        <v>8.7490000000000006</v>
      </c>
      <c r="DA45">
        <v>659.41800000000001</v>
      </c>
      <c r="DB45">
        <v>511</v>
      </c>
      <c r="DC45">
        <v>793</v>
      </c>
      <c r="DE45">
        <v>165</v>
      </c>
      <c r="DF45">
        <v>8.7490000000000006</v>
      </c>
      <c r="DG45">
        <v>683.11699999999996</v>
      </c>
      <c r="DH45">
        <v>534</v>
      </c>
      <c r="DI45">
        <v>821</v>
      </c>
      <c r="DK45">
        <v>165</v>
      </c>
      <c r="DL45">
        <v>8.7490000000000006</v>
      </c>
      <c r="DM45">
        <v>680.02200000000005</v>
      </c>
      <c r="DN45">
        <v>551</v>
      </c>
      <c r="DO45">
        <v>855</v>
      </c>
      <c r="DQ45">
        <v>165</v>
      </c>
      <c r="DR45">
        <v>8.7490000000000006</v>
      </c>
      <c r="DS45">
        <v>638.05100000000004</v>
      </c>
      <c r="DT45">
        <v>520</v>
      </c>
      <c r="DU45">
        <v>785</v>
      </c>
      <c r="DW45">
        <v>165</v>
      </c>
      <c r="DX45">
        <v>8.7490000000000006</v>
      </c>
      <c r="DY45">
        <v>636.34799999999996</v>
      </c>
      <c r="DZ45">
        <v>495</v>
      </c>
      <c r="EA45">
        <v>784</v>
      </c>
      <c r="EC45">
        <v>165</v>
      </c>
      <c r="ED45">
        <v>8.7490000000000006</v>
      </c>
      <c r="EE45">
        <v>644.94899999999996</v>
      </c>
      <c r="EF45">
        <v>516</v>
      </c>
      <c r="EG45">
        <v>783</v>
      </c>
      <c r="EI45">
        <v>165</v>
      </c>
      <c r="EJ45">
        <v>8.7490000000000006</v>
      </c>
      <c r="EK45">
        <v>668.00599999999997</v>
      </c>
      <c r="EL45">
        <v>544</v>
      </c>
      <c r="EM45">
        <v>793</v>
      </c>
      <c r="EO45">
        <v>165</v>
      </c>
      <c r="EP45">
        <v>8.7490000000000006</v>
      </c>
      <c r="EQ45">
        <v>662.54100000000005</v>
      </c>
      <c r="ER45">
        <v>522</v>
      </c>
      <c r="ES45">
        <v>803</v>
      </c>
      <c r="EU45">
        <v>165</v>
      </c>
      <c r="EV45">
        <v>8.7490000000000006</v>
      </c>
      <c r="EW45">
        <v>620.30999999999995</v>
      </c>
      <c r="EX45">
        <v>510</v>
      </c>
      <c r="EY45">
        <v>779</v>
      </c>
      <c r="FA45">
        <v>165</v>
      </c>
      <c r="FB45">
        <v>8.7490000000000006</v>
      </c>
      <c r="FC45">
        <v>660.81600000000003</v>
      </c>
      <c r="FD45">
        <v>528</v>
      </c>
      <c r="FE45">
        <v>779</v>
      </c>
    </row>
    <row r="46" spans="1:161" x14ac:dyDescent="0.25">
      <c r="A46">
        <v>195</v>
      </c>
      <c r="B46">
        <v>8.7490000000000006</v>
      </c>
      <c r="C46">
        <v>910.75</v>
      </c>
      <c r="D46">
        <v>742</v>
      </c>
      <c r="E46">
        <v>1129</v>
      </c>
      <c r="G46">
        <v>195</v>
      </c>
      <c r="H46">
        <v>8.7490000000000006</v>
      </c>
      <c r="I46">
        <v>880.15200000000004</v>
      </c>
      <c r="J46">
        <v>759</v>
      </c>
      <c r="K46">
        <v>1019</v>
      </c>
      <c r="M46">
        <v>195</v>
      </c>
      <c r="N46">
        <v>8.7490000000000006</v>
      </c>
      <c r="O46">
        <v>949.22799999999995</v>
      </c>
      <c r="P46">
        <v>767</v>
      </c>
      <c r="Q46">
        <v>1170</v>
      </c>
      <c r="S46">
        <v>195</v>
      </c>
      <c r="T46">
        <v>8.7490000000000006</v>
      </c>
      <c r="U46">
        <v>857.64200000000005</v>
      </c>
      <c r="V46">
        <v>681</v>
      </c>
      <c r="W46">
        <v>1006</v>
      </c>
      <c r="Y46">
        <v>195</v>
      </c>
      <c r="Z46">
        <v>8.7490000000000006</v>
      </c>
      <c r="AA46">
        <v>876.87300000000005</v>
      </c>
      <c r="AB46">
        <v>719</v>
      </c>
      <c r="AC46">
        <v>1082</v>
      </c>
      <c r="AE46">
        <v>195</v>
      </c>
      <c r="AF46">
        <v>8.7490000000000006</v>
      </c>
      <c r="AG46">
        <v>820.94</v>
      </c>
      <c r="AH46">
        <v>670</v>
      </c>
      <c r="AI46">
        <v>990</v>
      </c>
      <c r="AK46">
        <v>195</v>
      </c>
      <c r="AL46">
        <v>8.7490000000000006</v>
      </c>
      <c r="AM46">
        <v>817.97199999999998</v>
      </c>
      <c r="AN46">
        <v>700</v>
      </c>
      <c r="AO46">
        <v>951</v>
      </c>
      <c r="AQ46">
        <v>195</v>
      </c>
      <c r="AR46">
        <v>8.7490000000000006</v>
      </c>
      <c r="AS46">
        <v>857.71799999999996</v>
      </c>
      <c r="AT46">
        <v>712</v>
      </c>
      <c r="AU46">
        <v>1020</v>
      </c>
      <c r="AW46">
        <v>195</v>
      </c>
      <c r="AX46">
        <v>8.7490000000000006</v>
      </c>
      <c r="AY46">
        <v>787.19</v>
      </c>
      <c r="AZ46">
        <v>627</v>
      </c>
      <c r="BA46">
        <v>983</v>
      </c>
      <c r="BC46">
        <v>195</v>
      </c>
      <c r="BD46">
        <v>8.7490000000000006</v>
      </c>
      <c r="BE46">
        <v>834.64599999999996</v>
      </c>
      <c r="BF46">
        <v>675</v>
      </c>
      <c r="BG46">
        <v>1054</v>
      </c>
      <c r="BI46">
        <v>195</v>
      </c>
      <c r="BJ46">
        <v>8.7490000000000006</v>
      </c>
      <c r="BK46">
        <v>863.21799999999996</v>
      </c>
      <c r="BL46">
        <v>675</v>
      </c>
      <c r="BM46">
        <v>1081</v>
      </c>
      <c r="BO46">
        <v>195</v>
      </c>
      <c r="BP46">
        <v>8.7490000000000006</v>
      </c>
      <c r="BQ46">
        <v>789.08900000000006</v>
      </c>
      <c r="BR46">
        <v>651</v>
      </c>
      <c r="BS46">
        <v>946</v>
      </c>
      <c r="BU46">
        <v>195</v>
      </c>
      <c r="BV46">
        <v>8.7490000000000006</v>
      </c>
      <c r="BW46">
        <v>904.95600000000002</v>
      </c>
      <c r="BX46">
        <v>750</v>
      </c>
      <c r="BY46">
        <v>1065</v>
      </c>
      <c r="CA46">
        <v>195</v>
      </c>
      <c r="CB46">
        <v>8.7490000000000006</v>
      </c>
      <c r="CC46">
        <v>878.16099999999994</v>
      </c>
      <c r="CD46">
        <v>731</v>
      </c>
      <c r="CE46">
        <v>1033</v>
      </c>
      <c r="CG46">
        <v>195</v>
      </c>
      <c r="CH46">
        <v>8.7490000000000006</v>
      </c>
      <c r="CI46">
        <v>776.66099999999994</v>
      </c>
      <c r="CJ46">
        <v>594</v>
      </c>
      <c r="CK46">
        <v>947</v>
      </c>
      <c r="CM46">
        <v>195</v>
      </c>
      <c r="CN46">
        <v>8.7490000000000006</v>
      </c>
      <c r="CO46">
        <v>815.22500000000002</v>
      </c>
      <c r="CP46">
        <v>655</v>
      </c>
      <c r="CQ46">
        <v>962</v>
      </c>
      <c r="CS46">
        <v>195</v>
      </c>
      <c r="CT46">
        <v>8.7490000000000006</v>
      </c>
      <c r="CU46">
        <v>785.86400000000003</v>
      </c>
      <c r="CV46">
        <v>627</v>
      </c>
      <c r="CW46">
        <v>930</v>
      </c>
      <c r="CY46">
        <v>195</v>
      </c>
      <c r="CZ46">
        <v>8.7490000000000006</v>
      </c>
      <c r="DA46">
        <v>670.19</v>
      </c>
      <c r="DB46">
        <v>550</v>
      </c>
      <c r="DC46">
        <v>843</v>
      </c>
      <c r="DE46">
        <v>195</v>
      </c>
      <c r="DF46">
        <v>8.7490000000000006</v>
      </c>
      <c r="DG46">
        <v>682.41099999999994</v>
      </c>
      <c r="DH46">
        <v>540</v>
      </c>
      <c r="DI46">
        <v>825</v>
      </c>
      <c r="DK46">
        <v>195</v>
      </c>
      <c r="DL46">
        <v>8.7490000000000006</v>
      </c>
      <c r="DM46">
        <v>676.88300000000004</v>
      </c>
      <c r="DN46">
        <v>549</v>
      </c>
      <c r="DO46">
        <v>825</v>
      </c>
      <c r="DQ46">
        <v>195</v>
      </c>
      <c r="DR46">
        <v>8.7490000000000006</v>
      </c>
      <c r="DS46">
        <v>646.54700000000003</v>
      </c>
      <c r="DT46">
        <v>508</v>
      </c>
      <c r="DU46">
        <v>842</v>
      </c>
      <c r="DW46">
        <v>195</v>
      </c>
      <c r="DX46">
        <v>8.7490000000000006</v>
      </c>
      <c r="DY46">
        <v>634.04100000000005</v>
      </c>
      <c r="DZ46">
        <v>489</v>
      </c>
      <c r="EA46">
        <v>754</v>
      </c>
      <c r="EC46">
        <v>195</v>
      </c>
      <c r="ED46">
        <v>8.7490000000000006</v>
      </c>
      <c r="EE46">
        <v>638.72500000000002</v>
      </c>
      <c r="EF46">
        <v>485</v>
      </c>
      <c r="EG46">
        <v>811</v>
      </c>
      <c r="EI46">
        <v>195</v>
      </c>
      <c r="EJ46">
        <v>8.7490000000000006</v>
      </c>
      <c r="EK46">
        <v>667.51300000000003</v>
      </c>
      <c r="EL46">
        <v>535</v>
      </c>
      <c r="EM46">
        <v>807</v>
      </c>
      <c r="EO46">
        <v>195</v>
      </c>
      <c r="EP46">
        <v>8.7490000000000006</v>
      </c>
      <c r="EQ46">
        <v>672.26900000000001</v>
      </c>
      <c r="ER46">
        <v>523</v>
      </c>
      <c r="ES46">
        <v>794</v>
      </c>
      <c r="EU46">
        <v>195</v>
      </c>
      <c r="EV46">
        <v>8.7490000000000006</v>
      </c>
      <c r="EW46">
        <v>621.56299999999999</v>
      </c>
      <c r="EX46">
        <v>493</v>
      </c>
      <c r="EY46">
        <v>748</v>
      </c>
      <c r="FA46">
        <v>195</v>
      </c>
      <c r="FB46">
        <v>8.7490000000000006</v>
      </c>
      <c r="FC46">
        <v>669.63599999999997</v>
      </c>
      <c r="FD46">
        <v>550</v>
      </c>
      <c r="FE46">
        <v>833</v>
      </c>
    </row>
    <row r="47" spans="1:161" x14ac:dyDescent="0.25">
      <c r="A47">
        <v>225</v>
      </c>
      <c r="B47">
        <v>8.7490000000000006</v>
      </c>
      <c r="C47">
        <v>899.49699999999996</v>
      </c>
      <c r="D47">
        <v>758</v>
      </c>
      <c r="E47">
        <v>1076</v>
      </c>
      <c r="G47">
        <v>225</v>
      </c>
      <c r="H47">
        <v>8.7490000000000006</v>
      </c>
      <c r="I47">
        <v>889.53800000000001</v>
      </c>
      <c r="J47">
        <v>736</v>
      </c>
      <c r="K47">
        <v>1054</v>
      </c>
      <c r="M47">
        <v>225</v>
      </c>
      <c r="N47">
        <v>8.7490000000000006</v>
      </c>
      <c r="O47">
        <v>942.28499999999997</v>
      </c>
      <c r="P47">
        <v>697</v>
      </c>
      <c r="Q47">
        <v>1186</v>
      </c>
      <c r="S47">
        <v>225</v>
      </c>
      <c r="T47">
        <v>8.7490000000000006</v>
      </c>
      <c r="U47">
        <v>853.58500000000004</v>
      </c>
      <c r="V47">
        <v>710</v>
      </c>
      <c r="W47">
        <v>1068</v>
      </c>
      <c r="Y47">
        <v>225</v>
      </c>
      <c r="Z47">
        <v>8.7490000000000006</v>
      </c>
      <c r="AA47">
        <v>884.10799999999995</v>
      </c>
      <c r="AB47">
        <v>736</v>
      </c>
      <c r="AC47">
        <v>1074</v>
      </c>
      <c r="AE47">
        <v>225</v>
      </c>
      <c r="AF47">
        <v>8.7490000000000006</v>
      </c>
      <c r="AG47">
        <v>823.44899999999996</v>
      </c>
      <c r="AH47">
        <v>677</v>
      </c>
      <c r="AI47">
        <v>993</v>
      </c>
      <c r="AK47">
        <v>225</v>
      </c>
      <c r="AL47">
        <v>8.7490000000000006</v>
      </c>
      <c r="AM47">
        <v>816.74099999999999</v>
      </c>
      <c r="AN47">
        <v>677</v>
      </c>
      <c r="AO47">
        <v>956</v>
      </c>
      <c r="AQ47">
        <v>225</v>
      </c>
      <c r="AR47">
        <v>8.7490000000000006</v>
      </c>
      <c r="AS47">
        <v>857.38300000000004</v>
      </c>
      <c r="AT47">
        <v>672</v>
      </c>
      <c r="AU47">
        <v>1054</v>
      </c>
      <c r="AW47">
        <v>225</v>
      </c>
      <c r="AX47">
        <v>8.7490000000000006</v>
      </c>
      <c r="AY47">
        <v>788.83199999999999</v>
      </c>
      <c r="AZ47">
        <v>662</v>
      </c>
      <c r="BA47">
        <v>965</v>
      </c>
      <c r="BC47">
        <v>225</v>
      </c>
      <c r="BD47">
        <v>8.7490000000000006</v>
      </c>
      <c r="BE47">
        <v>823.57299999999998</v>
      </c>
      <c r="BF47">
        <v>684</v>
      </c>
      <c r="BG47">
        <v>988</v>
      </c>
      <c r="BI47">
        <v>225</v>
      </c>
      <c r="BJ47">
        <v>8.7490000000000006</v>
      </c>
      <c r="BK47">
        <v>860.75900000000001</v>
      </c>
      <c r="BL47">
        <v>705</v>
      </c>
      <c r="BM47">
        <v>1031</v>
      </c>
      <c r="BO47">
        <v>225</v>
      </c>
      <c r="BP47">
        <v>8.7490000000000006</v>
      </c>
      <c r="BQ47">
        <v>796.61400000000003</v>
      </c>
      <c r="BR47">
        <v>648</v>
      </c>
      <c r="BS47">
        <v>949</v>
      </c>
      <c r="BU47">
        <v>225</v>
      </c>
      <c r="BV47">
        <v>8.7490000000000006</v>
      </c>
      <c r="BW47">
        <v>904.38300000000004</v>
      </c>
      <c r="BX47">
        <v>749</v>
      </c>
      <c r="BY47">
        <v>1055</v>
      </c>
      <c r="CA47">
        <v>225</v>
      </c>
      <c r="CB47">
        <v>8.7490000000000006</v>
      </c>
      <c r="CC47">
        <v>880.98099999999999</v>
      </c>
      <c r="CD47">
        <v>733</v>
      </c>
      <c r="CE47">
        <v>1042</v>
      </c>
      <c r="CG47">
        <v>225</v>
      </c>
      <c r="CH47">
        <v>8.7490000000000006</v>
      </c>
      <c r="CI47">
        <v>779.73099999999999</v>
      </c>
      <c r="CJ47">
        <v>605</v>
      </c>
      <c r="CK47">
        <v>1006</v>
      </c>
      <c r="CM47">
        <v>225</v>
      </c>
      <c r="CN47">
        <v>8.7490000000000006</v>
      </c>
      <c r="CO47">
        <v>819.87699999999995</v>
      </c>
      <c r="CP47">
        <v>661</v>
      </c>
      <c r="CQ47">
        <v>980</v>
      </c>
      <c r="CS47">
        <v>225</v>
      </c>
      <c r="CT47">
        <v>8.7490000000000006</v>
      </c>
      <c r="CU47">
        <v>785.73099999999999</v>
      </c>
      <c r="CV47">
        <v>630</v>
      </c>
      <c r="CW47">
        <v>1004</v>
      </c>
      <c r="CY47">
        <v>225</v>
      </c>
      <c r="CZ47">
        <v>8.7490000000000006</v>
      </c>
      <c r="DA47">
        <v>663.87300000000005</v>
      </c>
      <c r="DB47">
        <v>540</v>
      </c>
      <c r="DC47">
        <v>794</v>
      </c>
      <c r="DE47">
        <v>225</v>
      </c>
      <c r="DF47">
        <v>8.7490000000000006</v>
      </c>
      <c r="DG47">
        <v>679.31</v>
      </c>
      <c r="DH47">
        <v>545</v>
      </c>
      <c r="DI47">
        <v>824</v>
      </c>
      <c r="DK47">
        <v>225</v>
      </c>
      <c r="DL47">
        <v>8.7490000000000006</v>
      </c>
      <c r="DM47">
        <v>676.29700000000003</v>
      </c>
      <c r="DN47">
        <v>556</v>
      </c>
      <c r="DO47">
        <v>830</v>
      </c>
      <c r="DQ47">
        <v>225</v>
      </c>
      <c r="DR47">
        <v>8.7490000000000006</v>
      </c>
      <c r="DS47">
        <v>641.46199999999999</v>
      </c>
      <c r="DT47">
        <v>483</v>
      </c>
      <c r="DU47">
        <v>800</v>
      </c>
      <c r="DW47">
        <v>225</v>
      </c>
      <c r="DX47">
        <v>8.7490000000000006</v>
      </c>
      <c r="DY47">
        <v>639.46500000000003</v>
      </c>
      <c r="DZ47">
        <v>484</v>
      </c>
      <c r="EA47">
        <v>769</v>
      </c>
      <c r="EC47">
        <v>225</v>
      </c>
      <c r="ED47">
        <v>8.7490000000000006</v>
      </c>
      <c r="EE47">
        <v>641.19899999999996</v>
      </c>
      <c r="EF47">
        <v>524</v>
      </c>
      <c r="EG47">
        <v>765</v>
      </c>
      <c r="EI47">
        <v>225</v>
      </c>
      <c r="EJ47">
        <v>8.7490000000000006</v>
      </c>
      <c r="EK47">
        <v>671.73099999999999</v>
      </c>
      <c r="EL47">
        <v>558</v>
      </c>
      <c r="EM47">
        <v>824</v>
      </c>
      <c r="EO47">
        <v>225</v>
      </c>
      <c r="EP47">
        <v>8.7490000000000006</v>
      </c>
      <c r="EQ47">
        <v>668.65499999999997</v>
      </c>
      <c r="ER47">
        <v>547</v>
      </c>
      <c r="ES47">
        <v>801</v>
      </c>
      <c r="EU47">
        <v>225</v>
      </c>
      <c r="EV47">
        <v>8.7490000000000006</v>
      </c>
      <c r="EW47">
        <v>625.04700000000003</v>
      </c>
      <c r="EX47">
        <v>474</v>
      </c>
      <c r="EY47">
        <v>741</v>
      </c>
      <c r="FA47">
        <v>225</v>
      </c>
      <c r="FB47">
        <v>8.7490000000000006</v>
      </c>
      <c r="FC47">
        <v>661.92700000000002</v>
      </c>
      <c r="FD47">
        <v>511</v>
      </c>
      <c r="FE47">
        <v>8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82949-4BA4-AE4F-ADB0-2D5DF73CEC15}">
  <dimension ref="A2:E11"/>
  <sheetViews>
    <sheetView workbookViewId="0">
      <selection activeCell="F35" sqref="F35"/>
    </sheetView>
  </sheetViews>
  <sheetFormatPr defaultColWidth="11" defaultRowHeight="15.75" x14ac:dyDescent="0.25"/>
  <sheetData>
    <row r="2" spans="1:5" x14ac:dyDescent="0.25">
      <c r="A2" s="1" t="s">
        <v>62</v>
      </c>
    </row>
    <row r="4" spans="1:5" x14ac:dyDescent="0.25">
      <c r="B4" s="1" t="s">
        <v>63</v>
      </c>
      <c r="C4" s="1" t="s">
        <v>64</v>
      </c>
      <c r="D4" s="1" t="s">
        <v>65</v>
      </c>
      <c r="E4" s="1" t="s">
        <v>66</v>
      </c>
    </row>
    <row r="5" spans="1:5" x14ac:dyDescent="0.25">
      <c r="A5" t="s">
        <v>67</v>
      </c>
      <c r="B5">
        <v>109</v>
      </c>
      <c r="C5">
        <v>19</v>
      </c>
      <c r="D5">
        <v>45</v>
      </c>
      <c r="E5">
        <v>57</v>
      </c>
    </row>
    <row r="6" spans="1:5" x14ac:dyDescent="0.25">
      <c r="A6" t="s">
        <v>68</v>
      </c>
      <c r="B6">
        <v>595</v>
      </c>
      <c r="C6">
        <v>156</v>
      </c>
      <c r="D6">
        <v>308</v>
      </c>
      <c r="E6">
        <v>584</v>
      </c>
    </row>
    <row r="7" spans="1:5" x14ac:dyDescent="0.25">
      <c r="B7" s="3">
        <f>B5/B6</f>
        <v>0.18319327731092436</v>
      </c>
      <c r="C7" s="3">
        <f>C5/C6</f>
        <v>0.12179487179487179</v>
      </c>
      <c r="D7" s="3">
        <f>D5/D6</f>
        <v>0.1461038961038961</v>
      </c>
      <c r="E7" s="3">
        <f>E5/E6</f>
        <v>9.7602739726027399E-2</v>
      </c>
    </row>
    <row r="8" spans="1:5" x14ac:dyDescent="0.25">
      <c r="B8" s="4">
        <f>B7/0.183</f>
        <v>1.0010561601689856</v>
      </c>
      <c r="C8" s="4">
        <f>C7/0.183</f>
        <v>0.66554574751296058</v>
      </c>
      <c r="D8" s="4">
        <f>D7/0.183</f>
        <v>0.79838194592292955</v>
      </c>
      <c r="E8" s="4">
        <f>E7/0.183</f>
        <v>0.53334830451381099</v>
      </c>
    </row>
    <row r="10" spans="1:5" x14ac:dyDescent="0.25">
      <c r="B10" s="1" t="s">
        <v>63</v>
      </c>
      <c r="C10" s="1" t="s">
        <v>69</v>
      </c>
      <c r="D10" s="1" t="s">
        <v>65</v>
      </c>
      <c r="E10" s="1" t="s">
        <v>66</v>
      </c>
    </row>
    <row r="11" spans="1:5" x14ac:dyDescent="0.25">
      <c r="B11" s="1">
        <v>1.0010561601689856</v>
      </c>
      <c r="C11" s="1">
        <v>0.66554574751296058</v>
      </c>
      <c r="D11" s="1">
        <v>0.79838194592292955</v>
      </c>
      <c r="E11" s="1">
        <v>0.53334830451381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 1H- FRAP</vt:lpstr>
      <vt:lpstr>Ext Data Fig 1D- Pept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Bride</dc:creator>
  <cp:lastModifiedBy>Adam</cp:lastModifiedBy>
  <dcterms:created xsi:type="dcterms:W3CDTF">2019-12-18T16:57:51Z</dcterms:created>
  <dcterms:modified xsi:type="dcterms:W3CDTF">2020-07-17T19:06:05Z</dcterms:modified>
</cp:coreProperties>
</file>